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otonated AMP" sheetId="1" state="visible" r:id="rId2"/>
    <sheet name="Monosodium AMP" sheetId="2" state="visible" r:id="rId3"/>
    <sheet name="Disodium AMP" sheetId="3" state="visible" r:id="rId4"/>
    <sheet name="Protonated ADP" sheetId="4" state="visible" r:id="rId5"/>
    <sheet name="Monosodium ADP" sheetId="5" state="visible" r:id="rId6"/>
    <sheet name="Disodium ADP" sheetId="6" state="visible" r:id="rId7"/>
    <sheet name="Trisodium ADP" sheetId="7" state="visible" r:id="rId8"/>
    <sheet name="Protonated ATP" sheetId="8" state="visible" r:id="rId9"/>
    <sheet name="Monosodium ATP" sheetId="9" state="visible" r:id="rId10"/>
    <sheet name="Disodium ATP" sheetId="10" state="visible" r:id="rId11"/>
    <sheet name="Trisodium ATP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6" uniqueCount="266">
  <si>
    <t xml:space="preserve">Proposed formula</t>
  </si>
  <si>
    <t xml:space="preserve">Theoretical mass (Da)</t>
  </si>
  <si>
    <r>
      <rPr>
        <b val="true"/>
        <sz val="12"/>
        <color rgb="FF000000"/>
        <rFont val="Calibri"/>
        <family val="2"/>
      </rPr>
      <t xml:space="preserve">EID Ion (</t>
    </r>
    <r>
      <rPr>
        <b val="true"/>
        <i val="true"/>
        <sz val="12"/>
        <color rgb="FF000000"/>
        <rFont val="Calibri"/>
        <family val="0"/>
      </rPr>
      <t xml:space="preserve">m/z</t>
    </r>
    <r>
      <rPr>
        <b val="true"/>
        <sz val="12"/>
        <color rgb="FF000000"/>
        <rFont val="Calibri"/>
        <family val="2"/>
      </rPr>
      <t xml:space="preserve">)</t>
    </r>
  </si>
  <si>
    <r>
      <rPr>
        <b val="true"/>
        <sz val="12"/>
        <color rgb="FF000000"/>
        <rFont val="Calibri"/>
        <family val="2"/>
      </rPr>
      <t xml:space="preserve">CID Ion (</t>
    </r>
    <r>
      <rPr>
        <b val="true"/>
        <i val="true"/>
        <sz val="12"/>
        <color rgb="FF000000"/>
        <rFont val="Calibri"/>
        <family val="0"/>
      </rPr>
      <t xml:space="preserve">m/z</t>
    </r>
    <r>
      <rPr>
        <b val="true"/>
        <sz val="12"/>
        <color rgb="FF000000"/>
        <rFont val="Calibri"/>
        <family val="2"/>
      </rPr>
      <t xml:space="preserve">)</t>
    </r>
  </si>
  <si>
    <t xml:space="preserve">EID Error (ppm)</t>
  </si>
  <si>
    <t xml:space="preserve">CID Error (ppm)</t>
  </si>
  <si>
    <t xml:space="preserve">Proposed Cleavage </t>
  </si>
  <si>
    <t xml:space="preserve">Technique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10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15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P</t>
    </r>
  </si>
  <si>
    <t xml:space="preserve">Precursor Ion</t>
  </si>
  <si>
    <t xml:space="preserve">CID &amp; EID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8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</si>
  <si>
    <t xml:space="preserve">EID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</si>
  <si>
    <t xml:space="preserve">A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4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4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4</t>
    </r>
  </si>
  <si>
    <r>
      <rPr>
        <sz val="12"/>
        <color rgb="FF000000"/>
        <rFont val="Calibri"/>
        <family val="2"/>
      </rPr>
      <t xml:space="preserve">PO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4</t>
    </r>
  </si>
  <si>
    <t xml:space="preserve">D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2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3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3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3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3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2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2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N</t>
    </r>
    <r>
      <rPr>
        <vertAlign val="subscript"/>
        <sz val="12"/>
        <color rgb="FF000000"/>
        <rFont val="Calibri"/>
        <family val="0"/>
      </rPr>
      <t xml:space="preserve">2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8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2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HN</t>
    </r>
    <r>
      <rPr>
        <vertAlign val="subscript"/>
        <sz val="12"/>
        <color rgb="FF000000"/>
        <rFont val="Calibri"/>
        <family val="0"/>
      </rPr>
      <t xml:space="preserve">2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10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14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10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11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Na</t>
    </r>
  </si>
  <si>
    <t xml:space="preserve">C</t>
  </si>
  <si>
    <t xml:space="preserve">CID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10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12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9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PNa</t>
    </r>
  </si>
  <si>
    <t xml:space="preserve">B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8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8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8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ON</t>
    </r>
    <r>
      <rPr>
        <vertAlign val="subscript"/>
        <sz val="12"/>
        <color rgb="FF000000"/>
        <rFont val="Calibri"/>
        <family val="0"/>
      </rPr>
      <t xml:space="preserve">5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P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Na</t>
    </r>
  </si>
  <si>
    <t xml:space="preserve">CH4O4PNa</t>
  </si>
  <si>
    <r>
      <rPr>
        <sz val="12"/>
        <color rgb="FF000000"/>
        <rFont val="Calibri"/>
        <family val="2"/>
      </rPr>
      <t xml:space="preserve">PH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Na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2</t>
    </r>
    <r>
      <rPr>
        <sz val="12"/>
        <color rgb="FF000000"/>
        <rFont val="Calibri"/>
        <family val="2"/>
      </rPr>
      <t xml:space="preserve">Na</t>
    </r>
  </si>
  <si>
    <t xml:space="preserve">BC</t>
  </si>
  <si>
    <r>
      <rPr>
        <sz val="12"/>
        <color rgb="FF000000"/>
        <rFont val="Calibri"/>
        <family val="2"/>
      </rPr>
      <t xml:space="preserve">PO</t>
    </r>
    <r>
      <rPr>
        <vertAlign val="subscript"/>
        <sz val="12"/>
        <color rgb="FF000000"/>
        <rFont val="Calibri"/>
        <family val="0"/>
      </rPr>
      <t xml:space="preserve">3</t>
    </r>
    <r>
      <rPr>
        <sz val="12"/>
        <color rgb="FF000000"/>
        <rFont val="Calibri"/>
        <family val="2"/>
      </rPr>
      <t xml:space="preserve">HNa</t>
    </r>
  </si>
  <si>
    <t xml:space="preserve">K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6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6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9</t>
    </r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4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7</t>
    </r>
  </si>
  <si>
    <t xml:space="preserve">Recal CID Error (ppm)</t>
  </si>
  <si>
    <r>
      <rPr>
        <sz val="12"/>
        <color rgb="FF000000"/>
        <rFont val="Calibri"/>
        <family val="2"/>
      </rPr>
      <t xml:space="preserve">C</t>
    </r>
    <r>
      <rPr>
        <vertAlign val="subscript"/>
        <sz val="12"/>
        <color rgb="FF000000"/>
        <rFont val="Calibri"/>
        <family val="0"/>
      </rPr>
      <t xml:space="preserve">10</t>
    </r>
    <r>
      <rPr>
        <sz val="12"/>
        <color rgb="FF000000"/>
        <rFont val="Calibri"/>
        <family val="2"/>
      </rPr>
      <t xml:space="preserve">H</t>
    </r>
    <r>
      <rPr>
        <vertAlign val="subscript"/>
        <sz val="12"/>
        <color rgb="FF000000"/>
        <rFont val="Calibri"/>
        <family val="0"/>
      </rPr>
      <t xml:space="preserve">13</t>
    </r>
    <r>
      <rPr>
        <sz val="12"/>
        <color rgb="FF000000"/>
        <rFont val="Calibri"/>
        <family val="2"/>
      </rPr>
      <t xml:space="preserve">N</t>
    </r>
    <r>
      <rPr>
        <vertAlign val="subscript"/>
        <sz val="12"/>
        <color rgb="FF000000"/>
        <rFont val="Calibri"/>
        <family val="0"/>
      </rPr>
      <t xml:space="preserve">5</t>
    </r>
    <r>
      <rPr>
        <sz val="12"/>
        <color rgb="FF000000"/>
        <rFont val="Calibri"/>
        <family val="2"/>
      </rPr>
      <t xml:space="preserve">O</t>
    </r>
    <r>
      <rPr>
        <vertAlign val="subscript"/>
        <sz val="12"/>
        <color rgb="FF000000"/>
        <rFont val="Calibri"/>
        <family val="0"/>
      </rPr>
      <t xml:space="preserve">7</t>
    </r>
    <r>
      <rPr>
        <sz val="12"/>
        <color rgb="FF000000"/>
        <rFont val="Calibri"/>
        <family val="2"/>
      </rPr>
      <t xml:space="preserve">PNa</t>
    </r>
    <r>
      <rPr>
        <vertAlign val="subscript"/>
        <sz val="12"/>
        <color rgb="FF000000"/>
        <rFont val="Calibri"/>
        <family val="0"/>
      </rPr>
      <t xml:space="preserve">2</t>
    </r>
  </si>
  <si>
    <t xml:space="preserve">C10H11O6N5PNa2</t>
  </si>
  <si>
    <t xml:space="preserve">-H2O</t>
  </si>
  <si>
    <t xml:space="preserve">C5H6O6PNa2</t>
  </si>
  <si>
    <t xml:space="preserve">C3H4O5PNa2</t>
  </si>
  <si>
    <t xml:space="preserve">C2H4O5PNa2</t>
  </si>
  <si>
    <t xml:space="preserve">C5H4N5Na2</t>
  </si>
  <si>
    <t xml:space="preserve">C6H6ON5</t>
  </si>
  <si>
    <t xml:space="preserve">CH3O4PNa2</t>
  </si>
  <si>
    <t xml:space="preserve">L</t>
  </si>
  <si>
    <t xml:space="preserve">PO4H2Na2</t>
  </si>
  <si>
    <t xml:space="preserve">PO4HNa2</t>
  </si>
  <si>
    <t xml:space="preserve">C5H6N5</t>
  </si>
  <si>
    <t xml:space="preserve">PO3HNa2</t>
  </si>
  <si>
    <t xml:space="preserve">PO3Na2</t>
  </si>
  <si>
    <t xml:space="preserve">PH3O4Na</t>
  </si>
  <si>
    <t xml:space="preserve">C5H5O2</t>
  </si>
  <si>
    <t xml:space="preserve">NP</t>
  </si>
  <si>
    <t xml:space="preserve">C6H6</t>
  </si>
  <si>
    <t xml:space="preserve">C5H10</t>
  </si>
  <si>
    <t xml:space="preserve">C4H9</t>
  </si>
  <si>
    <t xml:space="preserve">C4H8</t>
  </si>
  <si>
    <t xml:space="preserve">C4H7</t>
  </si>
  <si>
    <t xml:space="preserve">C10H16N5O10P2</t>
  </si>
  <si>
    <t xml:space="preserve">C10H15O7N5P</t>
  </si>
  <si>
    <t xml:space="preserve">E</t>
  </si>
  <si>
    <t xml:space="preserve">C10H13O6N5P</t>
  </si>
  <si>
    <t xml:space="preserve">C10H11O3N5</t>
  </si>
  <si>
    <t xml:space="preserve">C10H10O2N5</t>
  </si>
  <si>
    <t xml:space="preserve">C7H8O2N5</t>
  </si>
  <si>
    <t xml:space="preserve">P2O7H5</t>
  </si>
  <si>
    <t xml:space="preserve">C7H8ON5</t>
  </si>
  <si>
    <t xml:space="preserve">C7H7ON5</t>
  </si>
  <si>
    <t xml:space="preserve">P2O6H3</t>
  </si>
  <si>
    <t xml:space="preserve">C6H6N5</t>
  </si>
  <si>
    <t xml:space="preserve">C5H5N5</t>
  </si>
  <si>
    <t xml:space="preserve">C5H5N4</t>
  </si>
  <si>
    <t xml:space="preserve">C5H3N4</t>
  </si>
  <si>
    <t xml:space="preserve">C4H5N4</t>
  </si>
  <si>
    <t xml:space="preserve">C4H4N4</t>
  </si>
  <si>
    <t xml:space="preserve">PO4H4</t>
  </si>
  <si>
    <t xml:space="preserve">C4H4N3</t>
  </si>
  <si>
    <t xml:space="preserve">C4H2N3</t>
  </si>
  <si>
    <t xml:space="preserve">C3H4N3</t>
  </si>
  <si>
    <t xml:space="preserve">C3H3N3</t>
  </si>
  <si>
    <t xml:space="preserve">C3H3N2</t>
  </si>
  <si>
    <t xml:space="preserve">C3H2N2</t>
  </si>
  <si>
    <t xml:space="preserve">C3HN2</t>
  </si>
  <si>
    <t xml:space="preserve">C2H4N2</t>
  </si>
  <si>
    <t xml:space="preserve">C2H3N2</t>
  </si>
  <si>
    <t xml:space="preserve">C10H15N5O10P2Na</t>
  </si>
  <si>
    <t xml:space="preserve">C10H12O6N5PNa</t>
  </si>
  <si>
    <t xml:space="preserve">C5H10O10P2Na</t>
  </si>
  <si>
    <t xml:space="preserve">C5H9O10P2Na</t>
  </si>
  <si>
    <t xml:space="preserve">C5H8O9P2Na</t>
  </si>
  <si>
    <t xml:space="preserve">C4H9O9P2Na</t>
  </si>
  <si>
    <t xml:space="preserve">C3H8O9P2Na</t>
  </si>
  <si>
    <t xml:space="preserve">C4H7O8P2Na</t>
  </si>
  <si>
    <t xml:space="preserve">C3H7O8P2Na</t>
  </si>
  <si>
    <t xml:space="preserve">C3H6O8P2Na</t>
  </si>
  <si>
    <t xml:space="preserve">C10H12O3N5</t>
  </si>
  <si>
    <t xml:space="preserve">C2H6O8P2Na</t>
  </si>
  <si>
    <t xml:space="preserve">C5H9O7PNa</t>
  </si>
  <si>
    <t xml:space="preserve">BE</t>
  </si>
  <si>
    <t xml:space="preserve">C2H6O7P2Na</t>
  </si>
  <si>
    <t xml:space="preserve">C5H7O6PNa</t>
  </si>
  <si>
    <t xml:space="preserve">BF</t>
  </si>
  <si>
    <t xml:space="preserve">CH5O7P2Na</t>
  </si>
  <si>
    <t xml:space="preserve">P2O7H4Na</t>
  </si>
  <si>
    <t xml:space="preserve">P2O7H3Na</t>
  </si>
  <si>
    <t xml:space="preserve">C5H5O5PNa</t>
  </si>
  <si>
    <t xml:space="preserve">P2O6H2Na</t>
  </si>
  <si>
    <t xml:space="preserve">C2H5O5PNa</t>
  </si>
  <si>
    <t xml:space="preserve">C5H5N5Na</t>
  </si>
  <si>
    <t xml:space="preserve">C2H3PO4Na</t>
  </si>
  <si>
    <t xml:space="preserve">PO4H3Na</t>
  </si>
  <si>
    <t xml:space="preserve">C5H4O2Na</t>
  </si>
  <si>
    <t xml:space="preserve">PO3HNa</t>
  </si>
  <si>
    <t xml:space="preserve">C5H5O</t>
  </si>
  <si>
    <t xml:space="preserve">C4H4O</t>
  </si>
  <si>
    <t xml:space="preserve">C10H14N5O10P2Na2</t>
  </si>
  <si>
    <t xml:space="preserve">F</t>
  </si>
  <si>
    <t xml:space="preserve">C5H9O10P2Na2</t>
  </si>
  <si>
    <t xml:space="preserve">C5H7O9P2Na2</t>
  </si>
  <si>
    <r>
      <rPr>
        <sz val="12"/>
        <color rgb="FF000000"/>
        <rFont val="Arial"/>
        <family val="0"/>
      </rPr>
      <t xml:space="preserve">C</t>
    </r>
    <r>
      <rPr>
        <vertAlign val="subscript"/>
        <sz val="12"/>
        <color rgb="FF000000"/>
        <rFont val="Arial"/>
        <family val="0"/>
      </rPr>
      <t xml:space="preserve">3</t>
    </r>
    <r>
      <rPr>
        <sz val="12"/>
        <color rgb="FF000000"/>
        <rFont val="Arial"/>
        <family val="0"/>
      </rPr>
      <t xml:space="preserve">H</t>
    </r>
    <r>
      <rPr>
        <vertAlign val="subscript"/>
        <sz val="12"/>
        <color rgb="FF000000"/>
        <rFont val="Arial"/>
        <family val="0"/>
      </rPr>
      <t xml:space="preserve">6</t>
    </r>
    <r>
      <rPr>
        <sz val="12"/>
        <color rgb="FF000000"/>
        <rFont val="Arial"/>
        <family val="0"/>
      </rPr>
      <t xml:space="preserve">O</t>
    </r>
    <r>
      <rPr>
        <vertAlign val="subscript"/>
        <sz val="12"/>
        <color rgb="FF000000"/>
        <rFont val="Arial"/>
        <family val="0"/>
      </rPr>
      <t xml:space="preserve">8</t>
    </r>
    <r>
      <rPr>
        <sz val="12"/>
        <color rgb="FF000000"/>
        <rFont val="Arial"/>
        <family val="0"/>
      </rPr>
      <t xml:space="preserve">P</t>
    </r>
    <r>
      <rPr>
        <vertAlign val="subscript"/>
        <sz val="12"/>
        <color rgb="FF000000"/>
        <rFont val="Arial"/>
        <family val="0"/>
      </rPr>
      <t xml:space="preserve">2</t>
    </r>
    <r>
      <rPr>
        <sz val="12"/>
        <color rgb="FF000000"/>
        <rFont val="Arial"/>
        <family val="0"/>
      </rPr>
      <t xml:space="preserve">Na</t>
    </r>
    <r>
      <rPr>
        <vertAlign val="subscript"/>
        <sz val="12"/>
        <color rgb="FF000000"/>
        <rFont val="Arial"/>
        <family val="0"/>
      </rPr>
      <t xml:space="preserve">2</t>
    </r>
  </si>
  <si>
    <t xml:space="preserve">C2H5O8P2Na2</t>
  </si>
  <si>
    <t xml:space="preserve">CH4O7P2Na2</t>
  </si>
  <si>
    <t xml:space="preserve">P2O7H3Na2</t>
  </si>
  <si>
    <t xml:space="preserve">P2O7H2Na2</t>
  </si>
  <si>
    <t xml:space="preserve">C5H4O5PNa2</t>
  </si>
  <si>
    <t xml:space="preserve">P2O6HNa2</t>
  </si>
  <si>
    <t xml:space="preserve">C2H2O4PNa2</t>
  </si>
  <si>
    <t xml:space="preserve">H</t>
  </si>
  <si>
    <t xml:space="preserve">G</t>
  </si>
  <si>
    <t xml:space="preserve">C10H13N5O10P2Na3</t>
  </si>
  <si>
    <t xml:space="preserve">C10H11N5O9P2Na3</t>
  </si>
  <si>
    <t xml:space="preserve">-H20</t>
  </si>
  <si>
    <t xml:space="preserve">P2O7H2Na3</t>
  </si>
  <si>
    <t xml:space="preserve">P2O6Na3</t>
  </si>
  <si>
    <t xml:space="preserve">PO4HNa3</t>
  </si>
  <si>
    <t xml:space="preserve">C10H17N5O13P3</t>
  </si>
  <si>
    <t xml:space="preserve">C10H16O10N5P2</t>
  </si>
  <si>
    <t xml:space="preserve">O</t>
  </si>
  <si>
    <t xml:space="preserve">C10H14O9N5P2</t>
  </si>
  <si>
    <t xml:space="preserve">P3O10H6</t>
  </si>
  <si>
    <t xml:space="preserve">C9H4O3N4</t>
  </si>
  <si>
    <t xml:space="preserve">C5H5O2N5P</t>
  </si>
  <si>
    <t xml:space="preserve">C8H8ON5</t>
  </si>
  <si>
    <t xml:space="preserve">C6H7ON5</t>
  </si>
  <si>
    <t xml:space="preserve">C7H8N5</t>
  </si>
  <si>
    <t xml:space="preserve">C6H8N5</t>
  </si>
  <si>
    <t xml:space="preserve">C6H7N5</t>
  </si>
  <si>
    <t xml:space="preserve">C6H5N4</t>
  </si>
  <si>
    <t xml:space="preserve">C5H6O3</t>
  </si>
  <si>
    <t xml:space="preserve">C4H3N4</t>
  </si>
  <si>
    <t xml:space="preserve">PO4H3</t>
  </si>
  <si>
    <t xml:space="preserve">I</t>
  </si>
  <si>
    <t xml:space="preserve">C3H2N3</t>
  </si>
  <si>
    <t xml:space="preserve">C4H5O</t>
  </si>
  <si>
    <t xml:space="preserve">C2HN2</t>
  </si>
  <si>
    <t xml:space="preserve">C10H16N5O13P3Na</t>
  </si>
  <si>
    <r>
      <rPr>
        <sz val="12"/>
        <color rgb="FF000000"/>
        <rFont val="Arial"/>
        <family val="0"/>
      </rPr>
      <t xml:space="preserve">C</t>
    </r>
    <r>
      <rPr>
        <vertAlign val="subscript"/>
        <sz val="12"/>
        <color rgb="FF000000"/>
        <rFont val="Arial"/>
        <family val="0"/>
      </rPr>
      <t xml:space="preserve">5</t>
    </r>
    <r>
      <rPr>
        <sz val="12"/>
        <color rgb="FF000000"/>
        <rFont val="Arial"/>
        <family val="0"/>
      </rPr>
      <t xml:space="preserve">H</t>
    </r>
    <r>
      <rPr>
        <vertAlign val="subscript"/>
        <sz val="12"/>
        <color rgb="FF000000"/>
        <rFont val="Arial"/>
        <family val="0"/>
      </rPr>
      <t xml:space="preserve">11</t>
    </r>
    <r>
      <rPr>
        <sz val="12"/>
        <color rgb="FF000000"/>
        <rFont val="Arial"/>
        <family val="0"/>
      </rPr>
      <t xml:space="preserve">O</t>
    </r>
    <r>
      <rPr>
        <vertAlign val="subscript"/>
        <sz val="12"/>
        <color rgb="FF000000"/>
        <rFont val="Arial"/>
        <family val="0"/>
      </rPr>
      <t xml:space="preserve">13</t>
    </r>
    <r>
      <rPr>
        <sz val="12"/>
        <color rgb="FF000000"/>
        <rFont val="Arial"/>
        <family val="0"/>
      </rPr>
      <t xml:space="preserve">P</t>
    </r>
    <r>
      <rPr>
        <vertAlign val="subscript"/>
        <sz val="12"/>
        <color rgb="FF000000"/>
        <rFont val="Arial"/>
        <family val="0"/>
      </rPr>
      <t xml:space="preserve">3</t>
    </r>
    <r>
      <rPr>
        <sz val="12"/>
        <color rgb="FF000000"/>
        <rFont val="Arial"/>
        <family val="0"/>
      </rPr>
      <t xml:space="preserve">Na</t>
    </r>
  </si>
  <si>
    <t xml:space="preserve">J</t>
  </si>
  <si>
    <t xml:space="preserve">C5H10O13P3Na</t>
  </si>
  <si>
    <t xml:space="preserve">C5H9O12P3Na</t>
  </si>
  <si>
    <t xml:space="preserve">C4H10O12P3Na</t>
  </si>
  <si>
    <t xml:space="preserve">C3H8O11P3Na</t>
  </si>
  <si>
    <t xml:space="preserve">C2H7O11P3Na</t>
  </si>
  <si>
    <t xml:space="preserve">BO</t>
  </si>
  <si>
    <t xml:space="preserve">C2H7O10P3Na</t>
  </si>
  <si>
    <t xml:space="preserve">JB</t>
  </si>
  <si>
    <t xml:space="preserve">CH6O10P3Na</t>
  </si>
  <si>
    <t xml:space="preserve">P3H5O10Na</t>
  </si>
  <si>
    <t xml:space="preserve">P3O9H3Na</t>
  </si>
  <si>
    <t xml:space="preserve">C3H5O5PNa</t>
  </si>
  <si>
    <t xml:space="preserve">C6H8O4N</t>
  </si>
  <si>
    <t xml:space="preserve">This is C5H5N5Na (0.1 ppm) - Shows Na on amino purine</t>
  </si>
  <si>
    <t xml:space="preserve">PO4H2Na</t>
  </si>
  <si>
    <t xml:space="preserve">N</t>
  </si>
  <si>
    <t xml:space="preserve">C4H6</t>
  </si>
  <si>
    <t xml:space="preserve">This is C2H2N2 (2.4 ppm)</t>
  </si>
  <si>
    <t xml:space="preserve">C10H15N5O13P3Na2</t>
  </si>
  <si>
    <t xml:space="preserve">C10H11O11N5P3Na</t>
  </si>
  <si>
    <t xml:space="preserve">C10H12O9N5P2Na2</t>
  </si>
  <si>
    <t xml:space="preserve">C5H10O13P3Na2</t>
  </si>
  <si>
    <t xml:space="preserve">C5H9O13P3Na2</t>
  </si>
  <si>
    <t xml:space="preserve">C5H8O12P3Na2</t>
  </si>
  <si>
    <t xml:space="preserve">C4H9O12P3Na2</t>
  </si>
  <si>
    <t xml:space="preserve">C3H8O12P3Na2</t>
  </si>
  <si>
    <t xml:space="preserve">C3H7O11P3Na2</t>
  </si>
  <si>
    <t xml:space="preserve">C2H6O11P3Na2</t>
  </si>
  <si>
    <t xml:space="preserve">C2H6O10P3Na2</t>
  </si>
  <si>
    <t xml:space="preserve">CH5O10P3Na2</t>
  </si>
  <si>
    <t xml:space="preserve">P3O10H4Na2</t>
  </si>
  <si>
    <t xml:space="preserve">P3O10H3Na2</t>
  </si>
  <si>
    <t xml:space="preserve">C5H5O8P2Na2</t>
  </si>
  <si>
    <t xml:space="preserve">P3O9H3Na2</t>
  </si>
  <si>
    <t xml:space="preserve">P3O9H2Na2</t>
  </si>
  <si>
    <t xml:space="preserve">P3O10H5Na</t>
  </si>
  <si>
    <t xml:space="preserve">C3H5O8P2Na2</t>
  </si>
  <si>
    <t xml:space="preserve">C5H8O7PNa2</t>
  </si>
  <si>
    <t xml:space="preserve">C2H3O7P2Na2</t>
  </si>
  <si>
    <t xml:space="preserve">P2O6H2Na2</t>
  </si>
  <si>
    <t xml:space="preserve">C3H4PO5Na2</t>
  </si>
  <si>
    <t xml:space="preserve">C2H2PO4Na2</t>
  </si>
  <si>
    <t xml:space="preserve">PO2Na2</t>
  </si>
  <si>
    <t xml:space="preserve">C3H8N</t>
  </si>
  <si>
    <t xml:space="preserve">C10H14N5O13P3Na3</t>
  </si>
  <si>
    <t xml:space="preserve">C10H11O9N5P2Na3</t>
  </si>
  <si>
    <t xml:space="preserve">C5H9O13P3Na3</t>
  </si>
  <si>
    <t xml:space="preserve">C5H8O13P3Na3</t>
  </si>
  <si>
    <t xml:space="preserve">C5H7O12P3Na3</t>
  </si>
  <si>
    <t xml:space="preserve">C4H8O12P3Na3</t>
  </si>
  <si>
    <t xml:space="preserve">C5H7O11P3Na3</t>
  </si>
  <si>
    <t xml:space="preserve">C5H5O11P3Na3</t>
  </si>
  <si>
    <t xml:space="preserve">C3H7O12P3Na3</t>
  </si>
  <si>
    <t xml:space="preserve">C4H6O11P3Na3</t>
  </si>
  <si>
    <t xml:space="preserve">C3H7O11P3Na3</t>
  </si>
  <si>
    <t xml:space="preserve">C3H6O11P3Na3</t>
  </si>
  <si>
    <t xml:space="preserve">C3H5O11P3Na3</t>
  </si>
  <si>
    <t xml:space="preserve">C10H12O6N5PNa2</t>
  </si>
  <si>
    <t xml:space="preserve">C2H5O11P3Na3</t>
  </si>
  <si>
    <t xml:space="preserve">C2H5O10P3Na3</t>
  </si>
  <si>
    <t xml:space="preserve">C2H4O11P3Na2</t>
  </si>
  <si>
    <t xml:space="preserve">C5H6O9P2Na3</t>
  </si>
  <si>
    <t xml:space="preserve">C5H5O9P2Na3</t>
  </si>
  <si>
    <t xml:space="preserve">CH4P3O10Na3</t>
  </si>
  <si>
    <t xml:space="preserve">P3O10H3Na3</t>
  </si>
  <si>
    <t xml:space="preserve">P3O10H2Na3</t>
  </si>
  <si>
    <t xml:space="preserve">C5H4O8P2Na3</t>
  </si>
  <si>
    <t xml:space="preserve">C4H5O8P2Na3</t>
  </si>
  <si>
    <t xml:space="preserve">C4H4O8P2Na3</t>
  </si>
  <si>
    <t xml:space="preserve">P3O9H2Na3</t>
  </si>
  <si>
    <t xml:space="preserve">P3O9HNa3</t>
  </si>
  <si>
    <t xml:space="preserve">P3O9Na3</t>
  </si>
  <si>
    <t xml:space="preserve">C3H4O8P2Na3</t>
  </si>
  <si>
    <t xml:space="preserve">P3O9HNa2</t>
  </si>
  <si>
    <t xml:space="preserve">C2H2O7P2Na3</t>
  </si>
  <si>
    <t xml:space="preserve">P2O7HNa3</t>
  </si>
  <si>
    <t xml:space="preserve">P2O6Na2</t>
  </si>
  <si>
    <t xml:space="preserve">PO4Na3</t>
  </si>
  <si>
    <t xml:space="preserve">Na2OH</t>
  </si>
  <si>
    <t xml:space="preserve">Na2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"/>
    <numFmt numFmtId="166" formatCode="0.0"/>
    <numFmt numFmtId="167" formatCode="@"/>
    <numFmt numFmtId="168" formatCode="0.000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0"/>
    </font>
    <font>
      <vertAlign val="subscript"/>
      <sz val="12"/>
      <color rgb="FF000000"/>
      <name val="Calibri"/>
      <family val="0"/>
    </font>
    <font>
      <sz val="12"/>
      <color rgb="FF000000"/>
      <name val="Cambria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0"/>
    </font>
    <font>
      <sz val="12"/>
      <color rgb="FF000000"/>
      <name val="Arial"/>
      <family val="0"/>
    </font>
    <font>
      <vertAlign val="subscript"/>
      <sz val="12"/>
      <color rgb="FF000000"/>
      <name val="Arial"/>
      <family val="0"/>
    </font>
    <font>
      <sz val="12"/>
      <color rgb="FFDD0806"/>
      <name val="Calibri"/>
      <family val="2"/>
    </font>
    <font>
      <b val="true"/>
      <sz val="12"/>
      <color rgb="FFDD0806"/>
      <name val="Calibri"/>
      <family val="0"/>
    </font>
    <font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2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G12" activeCellId="0" sqref="G12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16"/>
    <col collapsed="false" customWidth="true" hidden="false" outlineLevel="0" max="2" min="2" style="0" width="20.33"/>
    <col collapsed="false" customWidth="true" hidden="false" outlineLevel="0" max="4" min="3" style="0" width="12.16"/>
    <col collapsed="false" customWidth="true" hidden="false" outlineLevel="0" max="6" min="5" style="0" width="14.15"/>
    <col collapsed="false" customWidth="true" hidden="false" outlineLevel="0" max="7" min="7" style="0" width="17.49"/>
    <col collapsed="false" customWidth="true" hidden="false" outlineLevel="0" max="8" min="8" style="0" width="9.83"/>
    <col collapsed="false" customWidth="true" hidden="false" outlineLevel="0" max="9" min="9" style="0" width="16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</row>
    <row r="2" customFormat="false" ht="17" hidden="false" customHeight="false" outlineLevel="0" collapsed="false">
      <c r="A2" s="3" t="s">
        <v>8</v>
      </c>
      <c r="B2" s="4" t="n">
        <v>348.07036</v>
      </c>
      <c r="C2" s="4" t="n">
        <v>348.07043</v>
      </c>
      <c r="D2" s="4" t="n">
        <v>348.07036</v>
      </c>
      <c r="E2" s="5" t="n">
        <f aca="false">((C2-B2)/B2)*1000000</f>
        <v>0.201108764313621</v>
      </c>
      <c r="F2" s="5" t="n">
        <f aca="false">((D2-B2)/B2)*1000000</f>
        <v>0</v>
      </c>
      <c r="G2" s="3" t="s">
        <v>9</v>
      </c>
      <c r="H2" s="6" t="s">
        <v>10</v>
      </c>
      <c r="I2" s="7"/>
    </row>
    <row r="3" customFormat="false" ht="17" hidden="false" customHeight="false" outlineLevel="0" collapsed="false">
      <c r="A3" s="3" t="s">
        <v>11</v>
      </c>
      <c r="B3" s="4" t="n">
        <v>178.07234</v>
      </c>
      <c r="C3" s="4" t="n">
        <v>178.07253</v>
      </c>
      <c r="D3" s="4"/>
      <c r="E3" s="5" t="n">
        <f aca="false">((C3-B3)/B3)*1000000</f>
        <v>1.06698210403404</v>
      </c>
      <c r="F3" s="5"/>
      <c r="G3" s="8"/>
      <c r="H3" s="6" t="s">
        <v>12</v>
      </c>
      <c r="I3" s="7"/>
    </row>
    <row r="4" customFormat="false" ht="17" hidden="false" customHeight="false" outlineLevel="0" collapsed="false">
      <c r="A4" s="3" t="s">
        <v>13</v>
      </c>
      <c r="B4" s="4" t="n">
        <v>164.05669</v>
      </c>
      <c r="C4" s="4" t="n">
        <v>164.05681</v>
      </c>
      <c r="D4" s="4"/>
      <c r="E4" s="5" t="n">
        <f aca="false">((C4-B4)/B4)*1000000</f>
        <v>0.731454474728632</v>
      </c>
      <c r="F4" s="5"/>
      <c r="G4" s="8"/>
      <c r="H4" s="6" t="s">
        <v>12</v>
      </c>
      <c r="I4" s="7"/>
    </row>
    <row r="5" customFormat="false" ht="17" hidden="false" customHeight="false" outlineLevel="0" collapsed="false">
      <c r="A5" s="3" t="s">
        <v>14</v>
      </c>
      <c r="B5" s="4" t="n">
        <v>148.06177</v>
      </c>
      <c r="C5" s="4" t="n">
        <v>148.06184</v>
      </c>
      <c r="D5" s="4"/>
      <c r="E5" s="5" t="n">
        <f aca="false">((C5-B5)/B5)*1000000</f>
        <v>0.472775652984543</v>
      </c>
      <c r="F5" s="5"/>
      <c r="G5" s="8"/>
      <c r="H5" s="6" t="s">
        <v>12</v>
      </c>
      <c r="I5" s="7"/>
    </row>
    <row r="6" customFormat="false" ht="17" hidden="false" customHeight="false" outlineLevel="0" collapsed="false">
      <c r="A6" s="3" t="s">
        <v>15</v>
      </c>
      <c r="B6" s="4" t="n">
        <v>136.06177</v>
      </c>
      <c r="C6" s="4" t="n">
        <v>136.06177</v>
      </c>
      <c r="D6" s="4" t="n">
        <v>136.06174</v>
      </c>
      <c r="E6" s="5" t="n">
        <f aca="false">((C6-B6)/B6)*1000000</f>
        <v>0</v>
      </c>
      <c r="F6" s="5" t="n">
        <f aca="false">((D6-B6)/B6)*1000000</f>
        <v>-0.220488091618405</v>
      </c>
      <c r="G6" s="8" t="s">
        <v>16</v>
      </c>
      <c r="H6" s="6" t="s">
        <v>10</v>
      </c>
      <c r="I6" s="9"/>
    </row>
    <row r="7" customFormat="false" ht="17" hidden="false" customHeight="false" outlineLevel="0" collapsed="false">
      <c r="A7" s="3" t="s">
        <v>17</v>
      </c>
      <c r="B7" s="4" t="n">
        <v>135.05395</v>
      </c>
      <c r="C7" s="4" t="n">
        <v>135.05397</v>
      </c>
      <c r="D7" s="4"/>
      <c r="E7" s="5" t="n">
        <f aca="false">((C7-B7)/B7)*1000000</f>
        <v>0.148088967455956</v>
      </c>
      <c r="F7" s="5"/>
      <c r="G7" s="8"/>
      <c r="H7" s="6" t="s">
        <v>12</v>
      </c>
      <c r="I7" s="9"/>
    </row>
    <row r="8" customFormat="false" ht="17" hidden="false" customHeight="false" outlineLevel="0" collapsed="false">
      <c r="A8" s="3" t="s">
        <v>18</v>
      </c>
      <c r="B8" s="4" t="n">
        <v>119.03522</v>
      </c>
      <c r="C8" s="4" t="n">
        <v>119.03521</v>
      </c>
      <c r="D8" s="4"/>
      <c r="E8" s="5" t="n">
        <f aca="false">((C8-B8)/B8)*1000000</f>
        <v>-0.0840087495865785</v>
      </c>
      <c r="F8" s="5"/>
      <c r="G8" s="8"/>
      <c r="H8" s="6" t="s">
        <v>12</v>
      </c>
      <c r="I8" s="9"/>
    </row>
    <row r="9" customFormat="false" ht="17" hidden="false" customHeight="false" outlineLevel="0" collapsed="false">
      <c r="A9" s="3" t="s">
        <v>19</v>
      </c>
      <c r="B9" s="4" t="n">
        <v>109.05087</v>
      </c>
      <c r="C9" s="4" t="n">
        <v>109.05084</v>
      </c>
      <c r="D9" s="4"/>
      <c r="E9" s="5" t="n">
        <f aca="false">((C9-B9)/B9)*1000000</f>
        <v>-0.275100969020444</v>
      </c>
      <c r="F9" s="5"/>
      <c r="G9" s="8"/>
      <c r="H9" s="6" t="s">
        <v>12</v>
      </c>
      <c r="I9" s="9"/>
    </row>
    <row r="10" customFormat="false" ht="17" hidden="false" customHeight="false" outlineLevel="0" collapsed="false">
      <c r="A10" s="3" t="s">
        <v>20</v>
      </c>
      <c r="B10" s="4" t="n">
        <v>108.04305</v>
      </c>
      <c r="C10" s="4" t="n">
        <v>108.04302</v>
      </c>
      <c r="D10" s="4"/>
      <c r="E10" s="5" t="n">
        <f aca="false">((C10-B10)/B10)*1000000</f>
        <v>-0.277667096544494</v>
      </c>
      <c r="F10" s="5"/>
      <c r="G10" s="8"/>
      <c r="H10" s="6" t="s">
        <v>12</v>
      </c>
      <c r="I10" s="9"/>
    </row>
    <row r="11" customFormat="false" ht="17" hidden="false" customHeight="false" outlineLevel="0" collapsed="false">
      <c r="A11" s="3" t="s">
        <v>21</v>
      </c>
      <c r="B11" s="4" t="n">
        <v>98.98417</v>
      </c>
      <c r="C11" s="4" t="n">
        <v>98.98413</v>
      </c>
      <c r="D11" s="4"/>
      <c r="E11" s="5" t="n">
        <f aca="false">((C11-B11)/B11)*1000000</f>
        <v>-0.404105020153188</v>
      </c>
      <c r="F11" s="5"/>
      <c r="G11" s="8" t="s">
        <v>22</v>
      </c>
      <c r="H11" s="6" t="s">
        <v>12</v>
      </c>
      <c r="I11" s="9"/>
    </row>
    <row r="12" customFormat="false" ht="17" hidden="false" customHeight="false" outlineLevel="0" collapsed="false">
      <c r="A12" s="3" t="s">
        <v>23</v>
      </c>
      <c r="B12" s="4" t="n">
        <v>97.02841</v>
      </c>
      <c r="C12" s="4" t="n">
        <v>97.02837</v>
      </c>
      <c r="D12" s="4"/>
      <c r="E12" s="5" t="n">
        <f aca="false">((C12-B12)/B12)*1000000</f>
        <v>-0.412250391390374</v>
      </c>
      <c r="F12" s="5"/>
      <c r="G12" s="8"/>
      <c r="H12" s="6" t="s">
        <v>12</v>
      </c>
      <c r="I12" s="9"/>
    </row>
    <row r="13" customFormat="false" ht="17" hidden="false" customHeight="false" outlineLevel="0" collapsed="false">
      <c r="A13" s="3" t="s">
        <v>24</v>
      </c>
      <c r="B13" s="4" t="n">
        <v>94.03997</v>
      </c>
      <c r="C13" s="4" t="n">
        <v>94.03993</v>
      </c>
      <c r="D13" s="4"/>
      <c r="E13" s="5" t="n">
        <f aca="false">((C13-B13)/B13)*1000000</f>
        <v>-0.425351050180957</v>
      </c>
      <c r="F13" s="5"/>
      <c r="G13" s="8"/>
      <c r="H13" s="6" t="s">
        <v>12</v>
      </c>
      <c r="I13" s="7"/>
    </row>
    <row r="14" customFormat="false" ht="17" hidden="false" customHeight="false" outlineLevel="0" collapsed="false">
      <c r="A14" s="3" t="s">
        <v>25</v>
      </c>
      <c r="B14" s="4" t="n">
        <v>92.02432</v>
      </c>
      <c r="C14" s="4" t="n">
        <v>92.02429</v>
      </c>
      <c r="D14" s="4"/>
      <c r="E14" s="5" t="n">
        <f aca="false">((C14-B14)/B14)*1000000</f>
        <v>-0.326000779028005</v>
      </c>
      <c r="F14" s="5"/>
      <c r="G14" s="8"/>
      <c r="H14" s="6" t="s">
        <v>12</v>
      </c>
      <c r="I14" s="7"/>
    </row>
    <row r="15" customFormat="false" ht="17" hidden="false" customHeight="false" outlineLevel="0" collapsed="false">
      <c r="A15" s="3" t="s">
        <v>26</v>
      </c>
      <c r="B15" s="4" t="n">
        <v>82.03997</v>
      </c>
      <c r="C15" s="4" t="n">
        <v>82.03994</v>
      </c>
      <c r="D15" s="4"/>
      <c r="E15" s="5" t="n">
        <f aca="false">((C15-B15)/B15)*1000000</f>
        <v>-0.36567541401236</v>
      </c>
      <c r="F15" s="5"/>
      <c r="G15" s="8"/>
      <c r="H15" s="6" t="s">
        <v>12</v>
      </c>
      <c r="I15" s="7"/>
    </row>
    <row r="16" customFormat="false" ht="17" hidden="false" customHeight="false" outlineLevel="0" collapsed="false">
      <c r="A16" s="3" t="s">
        <v>27</v>
      </c>
      <c r="B16" s="4" t="n">
        <v>81.03215</v>
      </c>
      <c r="C16" s="4" t="n">
        <v>81.03212</v>
      </c>
      <c r="D16" s="4"/>
      <c r="E16" s="5" t="n">
        <f aca="false">((C16-B16)/B16)*1000000</f>
        <v>-0.370223423607933</v>
      </c>
      <c r="F16" s="5"/>
      <c r="G16" s="8"/>
      <c r="H16" s="6" t="s">
        <v>12</v>
      </c>
      <c r="I16" s="7"/>
    </row>
    <row r="17" customFormat="false" ht="17" hidden="false" customHeight="false" outlineLevel="0" collapsed="false">
      <c r="A17" s="3" t="s">
        <v>28</v>
      </c>
      <c r="B17" s="4" t="n">
        <v>67.02907</v>
      </c>
      <c r="C17" s="4" t="n">
        <v>67.02908</v>
      </c>
      <c r="D17" s="4"/>
      <c r="E17" s="5" t="n">
        <f aca="false">((C17-B17)/B17)*1000000</f>
        <v>0.149189000965749</v>
      </c>
      <c r="F17" s="5"/>
      <c r="G17" s="8"/>
      <c r="H17" s="6" t="s">
        <v>12</v>
      </c>
      <c r="I17" s="7"/>
    </row>
    <row r="18" customFormat="false" ht="17" hidden="false" customHeight="false" outlineLevel="0" collapsed="false">
      <c r="A18" s="3" t="s">
        <v>29</v>
      </c>
      <c r="B18" s="4" t="n">
        <v>66.02125</v>
      </c>
      <c r="C18" s="4" t="n">
        <v>66.02126</v>
      </c>
      <c r="D18" s="4"/>
      <c r="E18" s="5" t="n">
        <f aca="false">((C18-B18)/B18)*1000000</f>
        <v>0.151466383977494</v>
      </c>
      <c r="F18" s="5"/>
      <c r="G18" s="8"/>
      <c r="H18" s="6" t="s">
        <v>12</v>
      </c>
      <c r="I18" s="7"/>
    </row>
    <row r="19" customFormat="false" ht="17" hidden="false" customHeight="false" outlineLevel="0" collapsed="false">
      <c r="A19" s="3" t="s">
        <v>30</v>
      </c>
      <c r="B19" s="4" t="n">
        <v>65.01342</v>
      </c>
      <c r="C19" s="4" t="n">
        <v>65.01344</v>
      </c>
      <c r="D19" s="4"/>
      <c r="E19" s="5" t="n">
        <f aca="false">((C19-B19)/B19)*1000000</f>
        <v>0.307628794275832</v>
      </c>
      <c r="F19" s="5"/>
      <c r="G19" s="8"/>
      <c r="H19" s="6" t="s">
        <v>12</v>
      </c>
      <c r="I19" s="7"/>
    </row>
    <row r="20" customFormat="false" ht="17" hidden="false" customHeight="false" outlineLevel="0" collapsed="false">
      <c r="A20" s="3" t="s">
        <v>31</v>
      </c>
      <c r="B20" s="4" t="n">
        <v>56.06205</v>
      </c>
      <c r="C20" s="4" t="n">
        <v>56.06212</v>
      </c>
      <c r="D20" s="4"/>
      <c r="E20" s="5" t="n">
        <f aca="false">((C20-B20)/B20)*1000000</f>
        <v>1.24861648835358</v>
      </c>
      <c r="F20" s="5"/>
      <c r="G20" s="10"/>
      <c r="H20" s="6" t="s">
        <v>12</v>
      </c>
      <c r="I20" s="7"/>
    </row>
    <row r="21" customFormat="false" ht="17" hidden="false" customHeight="false" outlineLevel="0" collapsed="false">
      <c r="A21" s="3" t="s">
        <v>32</v>
      </c>
      <c r="B21" s="4" t="n">
        <v>55.02907</v>
      </c>
      <c r="C21" s="4" t="n">
        <v>55.02914</v>
      </c>
      <c r="D21" s="4"/>
      <c r="E21" s="5" t="n">
        <f aca="false">((C21-B21)/B21)*1000000</f>
        <v>1.27205493389045</v>
      </c>
      <c r="F21" s="5"/>
      <c r="G21" s="8"/>
      <c r="H21" s="6" t="s">
        <v>12</v>
      </c>
      <c r="I21" s="7"/>
    </row>
    <row r="22" customFormat="false" ht="17" hidden="false" customHeight="false" outlineLevel="0" collapsed="false">
      <c r="A22" s="3" t="s">
        <v>33</v>
      </c>
      <c r="B22" s="4" t="n">
        <v>53.01342</v>
      </c>
      <c r="C22" s="4" t="n">
        <v>53.0135</v>
      </c>
      <c r="D22" s="4"/>
      <c r="E22" s="5" t="n">
        <f aca="false">((C22-B22)/B22)*1000000</f>
        <v>1.50905185888727</v>
      </c>
      <c r="F22" s="5"/>
      <c r="G22" s="8"/>
      <c r="H22" s="6" t="s">
        <v>12</v>
      </c>
      <c r="I22" s="7"/>
    </row>
  </sheetData>
  <printOptions headings="false" gridLines="false" gridLinesSet="true" horizontalCentered="false" verticalCentered="false"/>
  <pageMargins left="0.359722222222222" right="0.359722222222222" top="0.609722222222222" bottom="0.60972222222222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false" showOutlineSymbols="true" defaultGridColor="true" view="normal" topLeftCell="A20" colorId="64" zoomScale="150" zoomScaleNormal="150" zoomScalePageLayoutView="100" workbookViewId="0">
      <selection pane="topLeft" activeCell="G52" activeCellId="0" sqref="G52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6.33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16" t="s">
        <v>204</v>
      </c>
      <c r="B2" s="16" t="n">
        <v>551.96691</v>
      </c>
      <c r="C2" s="16" t="n">
        <v>551.96428</v>
      </c>
      <c r="D2" s="16" t="n">
        <v>551.96697</v>
      </c>
      <c r="E2" s="26" t="n">
        <f aca="false">((C2-B2)/B2)*1000000</f>
        <v>-4.76477838128689</v>
      </c>
      <c r="F2" s="26" t="n">
        <f aca="false">((D2-B2)/B2)*1000000</f>
        <v>0.10870216832781</v>
      </c>
      <c r="G2" s="12" t="s">
        <v>9</v>
      </c>
      <c r="H2" s="16" t="s">
        <v>10</v>
      </c>
    </row>
    <row r="3" customFormat="false" ht="15" hidden="false" customHeight="false" outlineLevel="0" collapsed="false">
      <c r="A3" s="16" t="s">
        <v>205</v>
      </c>
      <c r="B3" s="16" t="n">
        <v>492.95601</v>
      </c>
      <c r="C3" s="16" t="n">
        <v>492.95491</v>
      </c>
      <c r="D3" s="16"/>
      <c r="E3" s="26" t="n">
        <f aca="false">((C3-B3)/B3)*1000000</f>
        <v>-2.23143643183921</v>
      </c>
      <c r="F3" s="26"/>
      <c r="G3" s="27"/>
      <c r="H3" s="16" t="s">
        <v>12</v>
      </c>
    </row>
    <row r="4" customFormat="false" ht="15" hidden="false" customHeight="false" outlineLevel="0" collapsed="false">
      <c r="A4" s="16" t="s">
        <v>206</v>
      </c>
      <c r="B4" s="16" t="n">
        <v>453.99002</v>
      </c>
      <c r="C4" s="16" t="n">
        <v>453.99124</v>
      </c>
      <c r="D4" s="16" t="n">
        <v>453.99005</v>
      </c>
      <c r="E4" s="26" t="n">
        <f aca="false">((C4-B4)/B4)*1000000</f>
        <v>2.68728374246936</v>
      </c>
      <c r="F4" s="26" t="n">
        <f aca="false">((D4-B4)/B4)*1000000</f>
        <v>0.0660807477245881</v>
      </c>
      <c r="G4" s="27" t="s">
        <v>185</v>
      </c>
      <c r="H4" s="16" t="s">
        <v>10</v>
      </c>
    </row>
    <row r="5" customFormat="false" ht="15" hidden="false" customHeight="false" outlineLevel="0" collapsed="false">
      <c r="A5" s="16" t="s">
        <v>207</v>
      </c>
      <c r="B5" s="16" t="n">
        <v>416.91242</v>
      </c>
      <c r="C5" s="16" t="n">
        <v>416.91332</v>
      </c>
      <c r="D5" s="16" t="n">
        <v>416.91241</v>
      </c>
      <c r="E5" s="26" t="n">
        <f aca="false">((C5-B5)/B5)*1000000</f>
        <v>2.15872676568728</v>
      </c>
      <c r="F5" s="26" t="n">
        <f aca="false">((D5-B5)/B5)*1000000</f>
        <v>-0.0239858528914836</v>
      </c>
      <c r="G5" s="27" t="s">
        <v>40</v>
      </c>
      <c r="H5" s="16" t="s">
        <v>10</v>
      </c>
    </row>
    <row r="6" customFormat="false" ht="15" hidden="false" customHeight="false" outlineLevel="0" collapsed="false">
      <c r="A6" s="16" t="s">
        <v>208</v>
      </c>
      <c r="B6" s="16" t="n">
        <v>415.90459</v>
      </c>
      <c r="C6" s="16" t="n">
        <v>415.90542</v>
      </c>
      <c r="D6" s="16"/>
      <c r="E6" s="26" t="n">
        <f aca="false">((C6-B6)/B6)*1000000</f>
        <v>1.99565001195985</v>
      </c>
      <c r="F6" s="26"/>
      <c r="G6" s="27"/>
      <c r="H6" s="16" t="s">
        <v>12</v>
      </c>
    </row>
    <row r="7" customFormat="false" ht="15" hidden="false" customHeight="false" outlineLevel="0" collapsed="false">
      <c r="A7" s="16" t="s">
        <v>209</v>
      </c>
      <c r="B7" s="16" t="n">
        <v>398.90185</v>
      </c>
      <c r="C7" s="16" t="n">
        <v>398.90259</v>
      </c>
      <c r="D7" s="16" t="n">
        <v>398.90189</v>
      </c>
      <c r="E7" s="26" t="n">
        <f aca="false">((C7-B7)/B7)*1000000</f>
        <v>1.85509292561734</v>
      </c>
      <c r="F7" s="26" t="n">
        <f aca="false">((D7-B7)/B7)*1000000</f>
        <v>0.100275293172627</v>
      </c>
      <c r="G7" s="27" t="s">
        <v>40</v>
      </c>
      <c r="H7" s="16" t="s">
        <v>10</v>
      </c>
    </row>
    <row r="8" customFormat="false" ht="15" hidden="false" customHeight="false" outlineLevel="0" collapsed="false">
      <c r="A8" s="16" t="s">
        <v>210</v>
      </c>
      <c r="B8" s="16" t="n">
        <v>387.90968</v>
      </c>
      <c r="C8" s="16" t="n">
        <v>387.91037</v>
      </c>
      <c r="D8" s="16"/>
      <c r="E8" s="26" t="n">
        <f aca="false">((C8-B8)/B8)*1000000</f>
        <v>1.77876458257</v>
      </c>
      <c r="F8" s="26"/>
      <c r="G8" s="27"/>
      <c r="H8" s="16" t="s">
        <v>12</v>
      </c>
    </row>
    <row r="9" customFormat="false" ht="15" hidden="false" customHeight="false" outlineLevel="0" collapsed="false">
      <c r="A9" s="16" t="s">
        <v>211</v>
      </c>
      <c r="B9" s="16" t="n">
        <v>374.90185</v>
      </c>
      <c r="C9" s="16" t="n">
        <v>374.90258</v>
      </c>
      <c r="D9" s="16"/>
      <c r="E9" s="26" t="n">
        <f aca="false">((C9-B9)/B9)*1000000</f>
        <v>1.94717630754801</v>
      </c>
      <c r="F9" s="26"/>
      <c r="G9" s="27"/>
      <c r="H9" s="16" t="s">
        <v>12</v>
      </c>
    </row>
    <row r="10" customFormat="false" ht="15" hidden="false" customHeight="false" outlineLevel="0" collapsed="false">
      <c r="A10" s="16" t="s">
        <v>64</v>
      </c>
      <c r="B10" s="16" t="n">
        <v>374.02369</v>
      </c>
      <c r="C10" s="16" t="n">
        <v>374.02435</v>
      </c>
      <c r="D10" s="16"/>
      <c r="E10" s="26" t="n">
        <f aca="false">((C10-B10)/B10)*1000000</f>
        <v>1.76459410910299</v>
      </c>
      <c r="F10" s="26"/>
      <c r="G10" s="27"/>
      <c r="H10" s="16" t="s">
        <v>12</v>
      </c>
    </row>
    <row r="11" customFormat="false" ht="15" hidden="false" customHeight="false" outlineLevel="0" collapsed="false">
      <c r="A11" s="16" t="s">
        <v>212</v>
      </c>
      <c r="B11" s="16" t="n">
        <v>357.89911</v>
      </c>
      <c r="C11" s="16" t="n">
        <v>357.89973</v>
      </c>
      <c r="D11" s="16"/>
      <c r="E11" s="26" t="n">
        <f aca="false">((C11-B11)/B11)*1000000</f>
        <v>1.73233177352529</v>
      </c>
      <c r="F11" s="26"/>
      <c r="G11" s="27"/>
      <c r="H11" s="16" t="s">
        <v>12</v>
      </c>
    </row>
    <row r="12" customFormat="false" ht="15" hidden="false" customHeight="false" outlineLevel="0" collapsed="false">
      <c r="A12" s="16" t="s">
        <v>213</v>
      </c>
      <c r="B12" s="16" t="n">
        <v>344.89129</v>
      </c>
      <c r="C12" s="16" t="n">
        <v>344.89183</v>
      </c>
      <c r="D12" s="16"/>
      <c r="E12" s="26" t="n">
        <f aca="false">((C12-B12)/B12)*1000000</f>
        <v>1.56571074903304</v>
      </c>
      <c r="F12" s="26"/>
      <c r="G12" s="27"/>
      <c r="H12" s="16" t="s">
        <v>12</v>
      </c>
    </row>
    <row r="13" customFormat="false" ht="15" hidden="false" customHeight="false" outlineLevel="0" collapsed="false">
      <c r="A13" s="16" t="s">
        <v>145</v>
      </c>
      <c r="B13" s="16" t="n">
        <v>336.94609</v>
      </c>
      <c r="C13" s="16" t="n">
        <v>336.94676</v>
      </c>
      <c r="D13" s="16"/>
      <c r="E13" s="26" t="n">
        <f aca="false">((C13-B13)/B13)*1000000</f>
        <v>1.98844865645086</v>
      </c>
      <c r="F13" s="26"/>
      <c r="G13" s="27"/>
      <c r="H13" s="16" t="s">
        <v>12</v>
      </c>
    </row>
    <row r="14" customFormat="false" ht="15" hidden="false" customHeight="false" outlineLevel="0" collapsed="false">
      <c r="A14" s="16" t="s">
        <v>214</v>
      </c>
      <c r="B14" s="16" t="n">
        <v>328.89637</v>
      </c>
      <c r="C14" s="16" t="n">
        <v>328.89693</v>
      </c>
      <c r="D14" s="16"/>
      <c r="E14" s="26" t="n">
        <f aca="false">((C14-B14)/B14)*1000000</f>
        <v>1.70266397287152</v>
      </c>
      <c r="F14" s="26"/>
      <c r="G14" s="27"/>
      <c r="H14" s="16" t="s">
        <v>12</v>
      </c>
    </row>
    <row r="15" customFormat="false" ht="15" hidden="false" customHeight="false" outlineLevel="0" collapsed="false">
      <c r="A15" s="16" t="s">
        <v>146</v>
      </c>
      <c r="B15" s="16" t="n">
        <v>318.93552</v>
      </c>
      <c r="C15" s="16" t="n">
        <v>318.93604</v>
      </c>
      <c r="D15" s="16"/>
      <c r="E15" s="26" t="n">
        <f aca="false">((C15-B15)/B15)*1000000</f>
        <v>1.63042360410194</v>
      </c>
      <c r="F15" s="26"/>
      <c r="G15" s="27" t="s">
        <v>193</v>
      </c>
      <c r="H15" s="16" t="s">
        <v>12</v>
      </c>
    </row>
    <row r="16" customFormat="false" ht="15" hidden="false" customHeight="false" outlineLevel="0" collapsed="false">
      <c r="A16" s="16" t="s">
        <v>215</v>
      </c>
      <c r="B16" s="16" t="n">
        <v>315.88855</v>
      </c>
      <c r="C16" s="16" t="n">
        <v>315.88901</v>
      </c>
      <c r="D16" s="16"/>
      <c r="E16" s="26" t="n">
        <f aca="false">((C16-B16)/B16)*1000000</f>
        <v>1.45620979290158</v>
      </c>
      <c r="F16" s="26"/>
      <c r="G16" s="27" t="s">
        <v>72</v>
      </c>
      <c r="H16" s="16" t="s">
        <v>12</v>
      </c>
    </row>
    <row r="17" customFormat="false" ht="15" hidden="false" customHeight="false" outlineLevel="0" collapsed="false">
      <c r="A17" s="16" t="s">
        <v>216</v>
      </c>
      <c r="B17" s="16" t="n">
        <v>302.88072</v>
      </c>
      <c r="C17" s="16" t="n">
        <v>302.88078</v>
      </c>
      <c r="D17" s="16" t="n">
        <v>302.8807</v>
      </c>
      <c r="E17" s="26" t="n">
        <f aca="false">((C17-B17)/B17)*1000000</f>
        <v>0.198097785884307</v>
      </c>
      <c r="F17" s="26" t="n">
        <f aca="false">((D17-B17)/B17)*1000000</f>
        <v>-0.0660325952947691</v>
      </c>
      <c r="G17" s="27" t="s">
        <v>22</v>
      </c>
      <c r="H17" s="16" t="s">
        <v>10</v>
      </c>
    </row>
    <row r="18" customFormat="false" ht="15" hidden="false" customHeight="false" outlineLevel="0" collapsed="false">
      <c r="A18" s="16" t="s">
        <v>217</v>
      </c>
      <c r="B18" s="16" t="n">
        <v>301.8729</v>
      </c>
      <c r="C18" s="16" t="n">
        <v>301.8733</v>
      </c>
      <c r="D18" s="16"/>
      <c r="E18" s="26" t="n">
        <f aca="false">((C18-B18)/B18)*1000000</f>
        <v>1.32506097750555</v>
      </c>
      <c r="F18" s="26"/>
      <c r="G18" s="27"/>
      <c r="H18" s="16" t="s">
        <v>12</v>
      </c>
    </row>
    <row r="19" customFormat="false" ht="15" hidden="false" customHeight="false" outlineLevel="0" collapsed="false">
      <c r="A19" s="16" t="s">
        <v>218</v>
      </c>
      <c r="B19" s="16" t="n">
        <v>300.92496</v>
      </c>
      <c r="C19" s="16" t="n">
        <v>300.92539</v>
      </c>
      <c r="D19" s="16"/>
      <c r="E19" s="26" t="n">
        <f aca="false">((C19-B19)/B19)*1000000</f>
        <v>1.42892766354236</v>
      </c>
      <c r="F19" s="26"/>
      <c r="G19" s="27"/>
      <c r="H19" s="16" t="s">
        <v>12</v>
      </c>
    </row>
    <row r="20" customFormat="false" ht="15" hidden="false" customHeight="false" outlineLevel="0" collapsed="false">
      <c r="A20" s="16" t="s">
        <v>219</v>
      </c>
      <c r="B20" s="16" t="n">
        <v>285.87798</v>
      </c>
      <c r="C20" s="16" t="n">
        <v>285.8783</v>
      </c>
      <c r="D20" s="16"/>
      <c r="E20" s="26" t="n">
        <f aca="false">((C20-B20)/B20)*1000000</f>
        <v>1.11935868598459</v>
      </c>
      <c r="F20" s="26"/>
      <c r="G20" s="27" t="s">
        <v>57</v>
      </c>
      <c r="H20" s="16" t="s">
        <v>12</v>
      </c>
    </row>
    <row r="21" customFormat="false" ht="15" hidden="false" customHeight="false" outlineLevel="0" collapsed="false">
      <c r="A21" s="16" t="s">
        <v>220</v>
      </c>
      <c r="B21" s="16" t="n">
        <v>284.87016</v>
      </c>
      <c r="C21" s="16" t="n">
        <v>284.87046</v>
      </c>
      <c r="D21" s="16"/>
      <c r="E21" s="26" t="n">
        <f aca="false">((C21-B21)/B21)*1000000</f>
        <v>1.05311135424482</v>
      </c>
      <c r="F21" s="26"/>
      <c r="G21" s="27" t="s">
        <v>57</v>
      </c>
      <c r="H21" s="16" t="s">
        <v>12</v>
      </c>
    </row>
    <row r="22" customFormat="false" ht="15" hidden="false" customHeight="false" outlineLevel="0" collapsed="false">
      <c r="A22" s="16" t="s">
        <v>221</v>
      </c>
      <c r="B22" s="16" t="n">
        <v>280.89878</v>
      </c>
      <c r="C22" s="16" t="n">
        <v>280.89914</v>
      </c>
      <c r="D22" s="16"/>
      <c r="E22" s="26" t="n">
        <f aca="false">((C22-B22)/B22)*1000000</f>
        <v>1.28160043984734</v>
      </c>
      <c r="F22" s="26"/>
      <c r="G22" s="27"/>
      <c r="H22" s="16" t="s">
        <v>12</v>
      </c>
    </row>
    <row r="23" customFormat="false" ht="15" hidden="false" customHeight="false" outlineLevel="0" collapsed="false">
      <c r="A23" s="16" t="s">
        <v>222</v>
      </c>
      <c r="B23" s="16" t="n">
        <v>276.92496</v>
      </c>
      <c r="C23" s="16" t="n">
        <v>276.92528</v>
      </c>
      <c r="D23" s="16"/>
      <c r="E23" s="26" t="n">
        <f aca="false">((C23-B23)/B23)*1000000</f>
        <v>1.15554769778746</v>
      </c>
      <c r="F23" s="26"/>
      <c r="G23" s="27"/>
      <c r="H23" s="16" t="s">
        <v>12</v>
      </c>
    </row>
    <row r="24" customFormat="false" ht="15" hidden="false" customHeight="false" outlineLevel="0" collapsed="false">
      <c r="A24" s="16" t="s">
        <v>148</v>
      </c>
      <c r="B24" s="16" t="n">
        <v>264.92496</v>
      </c>
      <c r="C24" s="16" t="n">
        <v>264.92529</v>
      </c>
      <c r="D24" s="16"/>
      <c r="E24" s="26" t="n">
        <f aca="false">((C24-B24)/B24)*1000000</f>
        <v>1.24563574538043</v>
      </c>
      <c r="F24" s="26"/>
      <c r="G24" s="27"/>
      <c r="H24" s="16" t="s">
        <v>12</v>
      </c>
    </row>
    <row r="25" customFormat="false" ht="15" hidden="false" customHeight="false" outlineLevel="0" collapsed="false">
      <c r="A25" s="16" t="s">
        <v>196</v>
      </c>
      <c r="B25" s="16" t="n">
        <v>262.88821</v>
      </c>
      <c r="C25" s="16" t="n">
        <v>262.88853</v>
      </c>
      <c r="D25" s="16"/>
      <c r="E25" s="26" t="n">
        <f aca="false">((C25-B25)/B25)*1000000</f>
        <v>1.21724743756247</v>
      </c>
      <c r="F25" s="26"/>
      <c r="G25" s="27"/>
      <c r="H25" s="16" t="s">
        <v>12</v>
      </c>
    </row>
    <row r="26" customFormat="false" ht="15" hidden="false" customHeight="false" outlineLevel="0" collapsed="false">
      <c r="A26" s="16" t="s">
        <v>223</v>
      </c>
      <c r="B26" s="16" t="n">
        <v>256.97975</v>
      </c>
      <c r="C26" s="16" t="n">
        <v>256.97994</v>
      </c>
      <c r="D26" s="16"/>
      <c r="E26" s="26" t="n">
        <f aca="false">((C26-B26)/B26)*1000000</f>
        <v>0.739357867594795</v>
      </c>
      <c r="F26" s="26"/>
      <c r="G26" s="27"/>
      <c r="H26" s="16" t="s">
        <v>12</v>
      </c>
    </row>
    <row r="27" customFormat="false" ht="15" hidden="false" customHeight="false" outlineLevel="0" collapsed="false">
      <c r="A27" s="16" t="s">
        <v>123</v>
      </c>
      <c r="B27" s="16" t="n">
        <v>250.09347</v>
      </c>
      <c r="C27" s="16" t="n">
        <v>250.09371</v>
      </c>
      <c r="D27" s="16"/>
      <c r="E27" s="26" t="n">
        <f aca="false">((C27-B27)/B27)*1000000</f>
        <v>0.95964120930832</v>
      </c>
      <c r="F27" s="26"/>
      <c r="G27" s="27" t="s">
        <v>36</v>
      </c>
      <c r="H27" s="16" t="s">
        <v>12</v>
      </c>
    </row>
    <row r="28" customFormat="false" ht="15" hidden="false" customHeight="false" outlineLevel="0" collapsed="false">
      <c r="A28" s="16" t="s">
        <v>224</v>
      </c>
      <c r="B28" s="16" t="n">
        <v>246.91439</v>
      </c>
      <c r="C28" s="16" t="n">
        <v>246.91461</v>
      </c>
      <c r="D28" s="16"/>
      <c r="E28" s="26" t="n">
        <f aca="false">((C28-B28)/B28)*1000000</f>
        <v>0.890997078027682</v>
      </c>
      <c r="F28" s="26"/>
      <c r="G28" s="27"/>
      <c r="H28" s="16" t="s">
        <v>12</v>
      </c>
    </row>
    <row r="29" customFormat="false" ht="15" hidden="false" customHeight="false" outlineLevel="0" collapsed="false">
      <c r="A29" s="16" t="s">
        <v>66</v>
      </c>
      <c r="B29" s="16" t="n">
        <v>238.96919</v>
      </c>
      <c r="C29" s="16" t="n">
        <v>238.96942</v>
      </c>
      <c r="D29" s="16"/>
      <c r="E29" s="26" t="n">
        <f aca="false">((C29-B29)/B29)*1000000</f>
        <v>0.962467169998617</v>
      </c>
      <c r="F29" s="26"/>
      <c r="G29" s="27"/>
      <c r="H29" s="16" t="s">
        <v>12</v>
      </c>
    </row>
    <row r="30" customFormat="false" ht="15" hidden="false" customHeight="false" outlineLevel="0" collapsed="false">
      <c r="A30" s="16" t="s">
        <v>149</v>
      </c>
      <c r="B30" s="16" t="n">
        <v>235.92222</v>
      </c>
      <c r="C30" s="16" t="n">
        <v>235.92239</v>
      </c>
      <c r="D30" s="16"/>
      <c r="E30" s="26" t="n">
        <f aca="false">((C30-B30)/B30)*1000000</f>
        <v>0.720576467944041</v>
      </c>
      <c r="F30" s="26"/>
      <c r="G30" s="27"/>
      <c r="H30" s="16" t="s">
        <v>12</v>
      </c>
    </row>
    <row r="31" customFormat="false" ht="15" hidden="false" customHeight="false" outlineLevel="0" collapsed="false">
      <c r="A31" s="16" t="s">
        <v>150</v>
      </c>
      <c r="B31" s="16" t="n">
        <v>222.91439</v>
      </c>
      <c r="C31" s="16" t="n">
        <v>222.91455</v>
      </c>
      <c r="D31" s="16"/>
      <c r="E31" s="26" t="n">
        <f aca="false">((C31-B31)/B31)*1000000</f>
        <v>0.717764339906198</v>
      </c>
      <c r="F31" s="26"/>
      <c r="G31" s="27" t="s">
        <v>156</v>
      </c>
      <c r="H31" s="16" t="s">
        <v>12</v>
      </c>
    </row>
    <row r="32" customFormat="false" ht="15" hidden="false" customHeight="false" outlineLevel="0" collapsed="false">
      <c r="A32" s="16" t="s">
        <v>151</v>
      </c>
      <c r="B32" s="16" t="n">
        <v>221.90657</v>
      </c>
      <c r="C32" s="16" t="n">
        <v>221.90674</v>
      </c>
      <c r="D32" s="16"/>
      <c r="E32" s="26" t="n">
        <f aca="false">((C32-B32)/B32)*1000000</f>
        <v>0.766088178576861</v>
      </c>
      <c r="F32" s="26"/>
      <c r="G32" s="27" t="s">
        <v>156</v>
      </c>
      <c r="H32" s="16" t="s">
        <v>12</v>
      </c>
    </row>
    <row r="33" customFormat="false" ht="15" hidden="false" customHeight="false" outlineLevel="0" collapsed="false">
      <c r="A33" s="16" t="s">
        <v>225</v>
      </c>
      <c r="B33" s="16" t="n">
        <v>205.91165</v>
      </c>
      <c r="C33" s="16" t="n">
        <v>205.91184</v>
      </c>
      <c r="D33" s="16"/>
      <c r="E33" s="26" t="n">
        <f aca="false">((C33-B33)/B33)*1000000</f>
        <v>0.922725838987086</v>
      </c>
      <c r="F33" s="26"/>
      <c r="G33" s="27" t="s">
        <v>155</v>
      </c>
      <c r="H33" s="16" t="s">
        <v>12</v>
      </c>
    </row>
    <row r="34" customFormat="false" ht="15" hidden="false" customHeight="false" outlineLevel="0" collapsed="false">
      <c r="A34" s="16" t="s">
        <v>153</v>
      </c>
      <c r="B34" s="16" t="n">
        <v>204.90383</v>
      </c>
      <c r="C34" s="16" t="n">
        <v>204.90394</v>
      </c>
      <c r="D34" s="16"/>
      <c r="E34" s="26" t="n">
        <f aca="false">((C34-B34)/B34)*1000000</f>
        <v>0.536837208003842</v>
      </c>
      <c r="F34" s="26"/>
      <c r="G34" s="27" t="s">
        <v>155</v>
      </c>
      <c r="H34" s="16" t="s">
        <v>12</v>
      </c>
    </row>
    <row r="35" customFormat="false" ht="15" hidden="false" customHeight="false" outlineLevel="0" collapsed="false">
      <c r="A35" s="16" t="s">
        <v>131</v>
      </c>
      <c r="B35" s="16" t="n">
        <v>200.93245</v>
      </c>
      <c r="C35" s="16" t="n">
        <v>200.93259</v>
      </c>
      <c r="D35" s="16"/>
      <c r="E35" s="26" t="n">
        <f aca="false">((C35-B35)/B35)*1000000</f>
        <v>0.696751570072511</v>
      </c>
      <c r="F35" s="26"/>
      <c r="G35" s="27" t="s">
        <v>156</v>
      </c>
      <c r="H35" s="16" t="s">
        <v>12</v>
      </c>
    </row>
    <row r="36" customFormat="false" ht="15" hidden="false" customHeight="false" outlineLevel="0" collapsed="false">
      <c r="A36" s="16" t="s">
        <v>226</v>
      </c>
      <c r="B36" s="16" t="n">
        <v>196.95863</v>
      </c>
      <c r="C36" s="16" t="n">
        <v>196.95874</v>
      </c>
      <c r="D36" s="16"/>
      <c r="E36" s="26" t="n">
        <f aca="false">((C36-B36)/B36)*1000000</f>
        <v>0.558492918063523</v>
      </c>
      <c r="F36" s="26"/>
      <c r="G36" s="27"/>
      <c r="H36" s="16" t="s">
        <v>12</v>
      </c>
    </row>
    <row r="37" customFormat="false" ht="15" hidden="false" customHeight="false" outlineLevel="0" collapsed="false">
      <c r="A37" s="16" t="s">
        <v>94</v>
      </c>
      <c r="B37" s="16" t="n">
        <v>178.07234</v>
      </c>
      <c r="C37" s="16" t="n">
        <v>178.07242</v>
      </c>
      <c r="D37" s="16"/>
      <c r="E37" s="26" t="n">
        <f aca="false">((C37-B37)/B37)*1000000</f>
        <v>0.449255622725974</v>
      </c>
      <c r="F37" s="26"/>
      <c r="G37" s="27"/>
      <c r="H37" s="16" t="s">
        <v>12</v>
      </c>
    </row>
    <row r="38" customFormat="false" ht="15" hidden="false" customHeight="false" outlineLevel="0" collapsed="false">
      <c r="A38" s="16" t="s">
        <v>227</v>
      </c>
      <c r="B38" s="16" t="n">
        <v>166.94806</v>
      </c>
      <c r="C38" s="16" t="n">
        <v>166.94811</v>
      </c>
      <c r="D38" s="16"/>
      <c r="E38" s="26" t="n">
        <f aca="false">((C38-B38)/B38)*1000000</f>
        <v>0.299494345821513</v>
      </c>
      <c r="F38" s="26"/>
      <c r="G38" s="27"/>
      <c r="H38" s="16" t="s">
        <v>12</v>
      </c>
    </row>
    <row r="39" customFormat="false" ht="15" hidden="false" customHeight="false" outlineLevel="0" collapsed="false">
      <c r="A39" s="16" t="s">
        <v>70</v>
      </c>
      <c r="B39" s="16" t="n">
        <v>164.05669</v>
      </c>
      <c r="C39" s="16" t="n">
        <v>164.05673</v>
      </c>
      <c r="D39" s="16"/>
      <c r="E39" s="26" t="n">
        <f aca="false">((C39-B39)/B39)*1000000</f>
        <v>0.243818158127382</v>
      </c>
      <c r="F39" s="26"/>
      <c r="G39" s="27"/>
      <c r="H39" s="16" t="s">
        <v>12</v>
      </c>
    </row>
    <row r="40" customFormat="false" ht="15" hidden="false" customHeight="false" outlineLevel="0" collapsed="false">
      <c r="A40" s="16" t="s">
        <v>136</v>
      </c>
      <c r="B40" s="16" t="n">
        <v>158.04372</v>
      </c>
      <c r="C40" s="16" t="n">
        <v>158.04376</v>
      </c>
      <c r="D40" s="16"/>
      <c r="E40" s="26" t="n">
        <f aca="false">((C40-B40)/B40)*1000000</f>
        <v>0.253094523365274</v>
      </c>
      <c r="F40" s="26"/>
      <c r="G40" s="27" t="s">
        <v>16</v>
      </c>
      <c r="H40" s="16" t="s">
        <v>12</v>
      </c>
    </row>
    <row r="41" customFormat="false" ht="15" hidden="false" customHeight="false" outlineLevel="0" collapsed="false">
      <c r="A41" s="16" t="s">
        <v>97</v>
      </c>
      <c r="B41" s="16" t="n">
        <v>148.06177</v>
      </c>
      <c r="C41" s="16" t="n">
        <v>148.06184</v>
      </c>
      <c r="D41" s="16"/>
      <c r="E41" s="26" t="n">
        <f aca="false">((C41-B41)/B41)*1000000</f>
        <v>0.472775652984543</v>
      </c>
      <c r="F41" s="26"/>
      <c r="G41" s="27"/>
      <c r="H41" s="16" t="s">
        <v>12</v>
      </c>
    </row>
    <row r="42" customFormat="false" ht="15" hidden="false" customHeight="false" outlineLevel="0" collapsed="false">
      <c r="A42" s="16" t="s">
        <v>73</v>
      </c>
      <c r="B42" s="16" t="n">
        <v>142.94806</v>
      </c>
      <c r="C42" s="16" t="n">
        <v>142.94808</v>
      </c>
      <c r="D42" s="16"/>
      <c r="E42" s="26" t="n">
        <f aca="false">((C42-B42)/B42)*1000000</f>
        <v>0.139910957912603</v>
      </c>
      <c r="F42" s="26"/>
      <c r="G42" s="27" t="s">
        <v>179</v>
      </c>
      <c r="H42" s="16" t="s">
        <v>12</v>
      </c>
    </row>
    <row r="43" customFormat="false" ht="15" hidden="false" customHeight="false" outlineLevel="0" collapsed="false">
      <c r="A43" s="16" t="s">
        <v>74</v>
      </c>
      <c r="B43" s="16" t="n">
        <v>141.94024</v>
      </c>
      <c r="C43" s="16" t="n">
        <v>141.94026</v>
      </c>
      <c r="D43" s="16"/>
      <c r="E43" s="26" t="n">
        <f aca="false">((C43-B43)/B43)*1000000</f>
        <v>0.140904369376494</v>
      </c>
      <c r="F43" s="26"/>
      <c r="G43" s="27"/>
      <c r="H43" s="16" t="s">
        <v>12</v>
      </c>
    </row>
    <row r="44" customFormat="false" ht="15" hidden="false" customHeight="false" outlineLevel="0" collapsed="false">
      <c r="A44" s="16" t="s">
        <v>75</v>
      </c>
      <c r="B44" s="16" t="n">
        <v>136.06177</v>
      </c>
      <c r="C44" s="16" t="n">
        <v>136.06178</v>
      </c>
      <c r="D44" s="16"/>
      <c r="E44" s="26" t="n">
        <f aca="false">((C44-B44)/B44)*1000000</f>
        <v>0.0734960305394685</v>
      </c>
      <c r="F44" s="26"/>
      <c r="G44" s="27" t="s">
        <v>16</v>
      </c>
      <c r="H44" s="16" t="s">
        <v>12</v>
      </c>
    </row>
    <row r="45" customFormat="false" ht="15" hidden="false" customHeight="false" outlineLevel="0" collapsed="false">
      <c r="A45" s="16" t="s">
        <v>98</v>
      </c>
      <c r="B45" s="16" t="n">
        <v>135.05395</v>
      </c>
      <c r="C45" s="16" t="n">
        <v>135.05396</v>
      </c>
      <c r="D45" s="16"/>
      <c r="E45" s="26" t="n">
        <f aca="false">((C45-B45)/B45)*1000000</f>
        <v>0.0740444837279779</v>
      </c>
      <c r="F45" s="26"/>
      <c r="G45" s="27"/>
      <c r="H45" s="16" t="s">
        <v>12</v>
      </c>
    </row>
    <row r="46" customFormat="false" ht="15" hidden="false" customHeight="false" outlineLevel="0" collapsed="false">
      <c r="A46" s="16" t="s">
        <v>77</v>
      </c>
      <c r="B46" s="16" t="n">
        <v>124.9375</v>
      </c>
      <c r="C46" s="16" t="n">
        <v>124.9375</v>
      </c>
      <c r="D46" s="16"/>
      <c r="E46" s="26" t="n">
        <f aca="false">((C46-B46)/B46)*1000000</f>
        <v>0</v>
      </c>
      <c r="F46" s="26"/>
      <c r="G46" s="27" t="s">
        <v>201</v>
      </c>
      <c r="H46" s="16" t="s">
        <v>12</v>
      </c>
    </row>
    <row r="47" customFormat="false" ht="15" hidden="false" customHeight="false" outlineLevel="0" collapsed="false">
      <c r="A47" s="16" t="s">
        <v>138</v>
      </c>
      <c r="B47" s="16" t="n">
        <v>120.96612</v>
      </c>
      <c r="C47" s="16" t="n">
        <v>120.96612</v>
      </c>
      <c r="D47" s="16"/>
      <c r="E47" s="26" t="n">
        <f aca="false">((C47-B47)/B47)*1000000</f>
        <v>0</v>
      </c>
      <c r="F47" s="26"/>
      <c r="G47" s="27"/>
      <c r="H47" s="16" t="s">
        <v>12</v>
      </c>
    </row>
    <row r="48" customFormat="false" ht="15" hidden="false" customHeight="false" outlineLevel="0" collapsed="false">
      <c r="A48" s="16" t="s">
        <v>100</v>
      </c>
      <c r="B48" s="16" t="n">
        <v>119.03522</v>
      </c>
      <c r="C48" s="16" t="n">
        <v>119.03522</v>
      </c>
      <c r="D48" s="16"/>
      <c r="E48" s="26" t="n">
        <f aca="false">((C48-B48)/B48)*1000000</f>
        <v>0</v>
      </c>
      <c r="F48" s="26"/>
      <c r="G48" s="27"/>
      <c r="H48" s="16" t="s">
        <v>12</v>
      </c>
    </row>
    <row r="49" customFormat="false" ht="15" hidden="false" customHeight="false" outlineLevel="0" collapsed="false">
      <c r="A49" s="16" t="s">
        <v>228</v>
      </c>
      <c r="B49" s="16" t="n">
        <v>108.94258</v>
      </c>
      <c r="C49" s="16" t="n">
        <v>108.94258</v>
      </c>
      <c r="D49" s="16"/>
      <c r="E49" s="26" t="n">
        <f aca="false">((C49-B49)/B49)*1000000</f>
        <v>0</v>
      </c>
      <c r="F49" s="26"/>
      <c r="G49" s="27"/>
      <c r="H49" s="16" t="s">
        <v>12</v>
      </c>
    </row>
    <row r="50" customFormat="false" ht="15" hidden="false" customHeight="false" outlineLevel="0" collapsed="false">
      <c r="A50" s="16" t="s">
        <v>102</v>
      </c>
      <c r="B50" s="16" t="n">
        <v>108.04305</v>
      </c>
      <c r="C50" s="16" t="n">
        <v>108.04304</v>
      </c>
      <c r="D50" s="16"/>
      <c r="E50" s="26" t="n">
        <f aca="false">((C50-B50)/B50)*1000000</f>
        <v>-0.0925556987604782</v>
      </c>
      <c r="F50" s="26"/>
      <c r="G50" s="27"/>
      <c r="H50" s="16" t="s">
        <v>12</v>
      </c>
    </row>
    <row r="51" customFormat="false" ht="15" hidden="false" customHeight="false" outlineLevel="0" collapsed="false">
      <c r="A51" s="16" t="s">
        <v>79</v>
      </c>
      <c r="B51" s="16" t="n">
        <v>97.02841</v>
      </c>
      <c r="C51" s="16" t="n">
        <v>97.0284</v>
      </c>
      <c r="D51" s="16"/>
      <c r="E51" s="26" t="n">
        <f aca="false">((C51-B51)/B51)*1000000</f>
        <v>-0.103062597737748</v>
      </c>
      <c r="F51" s="26"/>
      <c r="G51" s="27" t="s">
        <v>179</v>
      </c>
      <c r="H51" s="16" t="s">
        <v>12</v>
      </c>
    </row>
    <row r="52" customFormat="false" ht="15" hidden="false" customHeight="false" outlineLevel="0" collapsed="false">
      <c r="A52" s="16" t="s">
        <v>106</v>
      </c>
      <c r="B52" s="16" t="n">
        <v>82.03997</v>
      </c>
      <c r="C52" s="16" t="n">
        <v>82.03998</v>
      </c>
      <c r="D52" s="16"/>
      <c r="E52" s="26" t="n">
        <f aca="false">((C52-B52)/B52)*1000000</f>
        <v>0.121891804728526</v>
      </c>
      <c r="F52" s="26"/>
      <c r="G52" s="27"/>
      <c r="H52" s="16" t="s">
        <v>12</v>
      </c>
    </row>
    <row r="53" customFormat="false" ht="15" hidden="false" customHeight="false" outlineLevel="0" collapsed="false">
      <c r="A53" s="16" t="s">
        <v>141</v>
      </c>
      <c r="B53" s="16" t="n">
        <v>81.03349</v>
      </c>
      <c r="C53" s="16" t="n">
        <v>81.0335</v>
      </c>
      <c r="D53" s="16"/>
      <c r="E53" s="26" t="n">
        <f aca="false">((C53-B53)/B53)*1000000</f>
        <v>0.12340576721025</v>
      </c>
      <c r="F53" s="26"/>
      <c r="G53" s="27"/>
      <c r="H53" s="16" t="s">
        <v>12</v>
      </c>
    </row>
    <row r="54" customFormat="false" ht="15" hidden="false" customHeight="false" outlineLevel="0" collapsed="false">
      <c r="A54" s="16" t="s">
        <v>81</v>
      </c>
      <c r="B54" s="16" t="n">
        <v>78.0464</v>
      </c>
      <c r="C54" s="16" t="n">
        <v>78.04643</v>
      </c>
      <c r="D54" s="16"/>
      <c r="E54" s="26" t="n">
        <f aca="false">((C54-B54)/B54)*1000000</f>
        <v>0.384386723735003</v>
      </c>
      <c r="F54" s="26"/>
      <c r="G54" s="27"/>
      <c r="H54" s="16" t="s">
        <v>12</v>
      </c>
    </row>
    <row r="55" customFormat="false" ht="15" hidden="false" customHeight="false" outlineLevel="0" collapsed="false">
      <c r="A55" s="16" t="s">
        <v>82</v>
      </c>
      <c r="B55" s="16" t="n">
        <v>70.0777</v>
      </c>
      <c r="C55" s="16" t="n">
        <v>70.07775</v>
      </c>
      <c r="D55" s="16"/>
      <c r="E55" s="26" t="n">
        <f aca="false">((C55-B55)/B55)*1000000</f>
        <v>0.713493736262175</v>
      </c>
      <c r="F55" s="26"/>
      <c r="G55" s="27"/>
      <c r="H55" s="16" t="s">
        <v>12</v>
      </c>
    </row>
    <row r="56" customFormat="false" ht="15" hidden="false" customHeight="false" outlineLevel="0" collapsed="false">
      <c r="A56" s="16" t="s">
        <v>108</v>
      </c>
      <c r="B56" s="16" t="n">
        <v>67.02907</v>
      </c>
      <c r="C56" s="16" t="n">
        <v>67.02913</v>
      </c>
      <c r="D56" s="16"/>
      <c r="E56" s="26" t="n">
        <f aca="false">((C56-B56)/B56)*1000000</f>
        <v>0.895134006642537</v>
      </c>
      <c r="F56" s="26"/>
      <c r="G56" s="27"/>
      <c r="H56" s="16" t="s">
        <v>12</v>
      </c>
    </row>
    <row r="57" customFormat="false" ht="15" hidden="false" customHeight="false" outlineLevel="0" collapsed="false">
      <c r="A57" s="16" t="s">
        <v>229</v>
      </c>
      <c r="B57" s="16" t="n">
        <v>58.06513</v>
      </c>
      <c r="C57" s="16" t="n">
        <v>58.06521</v>
      </c>
      <c r="D57" s="16"/>
      <c r="E57" s="26" t="n">
        <f aca="false">((C57-B57)/B57)*1000000</f>
        <v>1.37776321170677</v>
      </c>
      <c r="F57" s="26"/>
      <c r="G57" s="27"/>
      <c r="H57" s="16" t="s">
        <v>12</v>
      </c>
    </row>
    <row r="58" customFormat="false" ht="15" hidden="false" customHeight="false" outlineLevel="0" collapsed="false">
      <c r="A58" s="16" t="s">
        <v>83</v>
      </c>
      <c r="B58" s="16" t="n">
        <v>57.06988</v>
      </c>
      <c r="C58" s="16" t="n">
        <v>57.06998</v>
      </c>
      <c r="D58" s="16"/>
      <c r="E58" s="26" t="n">
        <f aca="false">((C58-B58)/B58)*1000000</f>
        <v>1.75223778293067</v>
      </c>
      <c r="F58" s="26"/>
      <c r="G58" s="27"/>
      <c r="H58" s="16" t="s">
        <v>12</v>
      </c>
    </row>
    <row r="59" customFormat="false" ht="15" hidden="false" customHeight="false" outlineLevel="0" collapsed="false">
      <c r="A59" s="16" t="s">
        <v>84</v>
      </c>
      <c r="B59" s="16" t="n">
        <v>56.06205</v>
      </c>
      <c r="C59" s="16" t="n">
        <v>56.06216</v>
      </c>
      <c r="D59" s="16"/>
      <c r="E59" s="26" t="n">
        <f aca="false">((C59-B59)/B59)*1000000</f>
        <v>1.96211162451941</v>
      </c>
      <c r="F59" s="26"/>
      <c r="G59" s="27"/>
      <c r="H59" s="16" t="s">
        <v>12</v>
      </c>
    </row>
    <row r="60" customFormat="false" ht="15" hidden="false" customHeight="false" outlineLevel="0" collapsed="false">
      <c r="A60" s="16" t="s">
        <v>85</v>
      </c>
      <c r="B60" s="16" t="n">
        <v>55.05423</v>
      </c>
      <c r="C60" s="16" t="n">
        <v>55.05434</v>
      </c>
      <c r="D60" s="16"/>
      <c r="E60" s="26" t="n">
        <f aca="false">((C60-B60)/B60)*1000000</f>
        <v>1.99802994259467</v>
      </c>
      <c r="F60" s="26"/>
      <c r="G60" s="27"/>
      <c r="H60" s="16" t="s">
        <v>12</v>
      </c>
    </row>
    <row r="61" customFormat="false" ht="15" hidden="false" customHeight="false" outlineLevel="0" collapsed="false">
      <c r="A61" s="16" t="s">
        <v>202</v>
      </c>
      <c r="B61" s="16" t="n">
        <v>54.0464</v>
      </c>
      <c r="C61" s="16" t="n">
        <v>54.04653</v>
      </c>
      <c r="D61" s="16"/>
      <c r="E61" s="26" t="n">
        <f aca="false">((C61-B61)/B61)*1000000</f>
        <v>2.4053405962031</v>
      </c>
      <c r="F61" s="26"/>
      <c r="G61" s="27"/>
      <c r="H61" s="16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61" activeCellId="0" sqref="G6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6.33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28" t="s">
        <v>230</v>
      </c>
      <c r="B2" s="28" t="n">
        <v>573.94886</v>
      </c>
      <c r="C2" s="28" t="n">
        <v>573.94332</v>
      </c>
      <c r="D2" s="28"/>
      <c r="E2" s="29" t="n">
        <f aca="false">((C2-B2)/B2)*1000000</f>
        <v>-9.65242791839734</v>
      </c>
      <c r="F2" s="29"/>
      <c r="G2" s="28" t="s">
        <v>9</v>
      </c>
      <c r="H2" s="28" t="s">
        <v>10</v>
      </c>
    </row>
    <row r="3" customFormat="false" ht="15" hidden="false" customHeight="false" outlineLevel="0" collapsed="false">
      <c r="A3" s="16" t="s">
        <v>231</v>
      </c>
      <c r="B3" s="16" t="n">
        <v>475.97196</v>
      </c>
      <c r="C3" s="16" t="n">
        <v>475.97316</v>
      </c>
      <c r="D3" s="16" t="n">
        <v>475.97155</v>
      </c>
      <c r="E3" s="26" t="n">
        <f aca="false">((C3-B3)/B3)*1000000</f>
        <v>2.52115691853569</v>
      </c>
      <c r="F3" s="26" t="n">
        <f aca="false">((D3-B3)/B3)*1000000</f>
        <v>-0.861395280606182</v>
      </c>
      <c r="G3" s="27" t="s">
        <v>185</v>
      </c>
      <c r="H3" s="12" t="s">
        <v>10</v>
      </c>
    </row>
    <row r="4" customFormat="false" ht="15" hidden="false" customHeight="false" outlineLevel="0" collapsed="false">
      <c r="A4" s="16" t="s">
        <v>232</v>
      </c>
      <c r="B4" s="16" t="n">
        <v>438.89436</v>
      </c>
      <c r="C4" s="16" t="n">
        <v>438.89528</v>
      </c>
      <c r="D4" s="16" t="n">
        <v>438.89423</v>
      </c>
      <c r="E4" s="26" t="n">
        <f aca="false">((C4-B4)/B4)*1000000</f>
        <v>2.09617640109981</v>
      </c>
      <c r="F4" s="26" t="n">
        <f aca="false">((D4-B4)/B4)*1000000</f>
        <v>-0.29619883931259</v>
      </c>
      <c r="G4" s="27" t="s">
        <v>40</v>
      </c>
      <c r="H4" s="12" t="s">
        <v>10</v>
      </c>
    </row>
    <row r="5" customFormat="false" ht="15" hidden="false" customHeight="false" outlineLevel="0" collapsed="false">
      <c r="A5" s="16" t="s">
        <v>233</v>
      </c>
      <c r="B5" s="16" t="n">
        <v>437.88654</v>
      </c>
      <c r="C5" s="16" t="n">
        <v>437.8875</v>
      </c>
      <c r="D5" s="16"/>
      <c r="E5" s="26" t="n">
        <f aca="false">((C5-B5)/B5)*1000000</f>
        <v>2.19234873025249</v>
      </c>
      <c r="F5" s="26"/>
      <c r="G5" s="27"/>
      <c r="H5" s="16" t="s">
        <v>12</v>
      </c>
    </row>
    <row r="6" customFormat="false" ht="15" hidden="false" customHeight="false" outlineLevel="0" collapsed="false">
      <c r="A6" s="16" t="s">
        <v>234</v>
      </c>
      <c r="B6" s="16" t="n">
        <v>420.8838</v>
      </c>
      <c r="C6" s="16" t="n">
        <v>420.88469</v>
      </c>
      <c r="D6" s="16" t="n">
        <v>420.88379</v>
      </c>
      <c r="E6" s="26" t="n">
        <f aca="false">((C6-B6)/B6)*1000000</f>
        <v>2.1145979008217</v>
      </c>
      <c r="F6" s="26" t="n">
        <f aca="false">((D6-B6)/B6)*1000000</f>
        <v>-0.0237595270513996</v>
      </c>
      <c r="G6" s="27" t="s">
        <v>40</v>
      </c>
      <c r="H6" s="12" t="s">
        <v>10</v>
      </c>
    </row>
    <row r="7" customFormat="false" ht="15" hidden="false" customHeight="false" outlineLevel="0" collapsed="false">
      <c r="A7" s="16" t="s">
        <v>235</v>
      </c>
      <c r="B7" s="16" t="n">
        <v>409.89162</v>
      </c>
      <c r="C7" s="16" t="n">
        <v>409.89254</v>
      </c>
      <c r="D7" s="16"/>
      <c r="E7" s="26" t="n">
        <f aca="false">((C7-B7)/B7)*1000000</f>
        <v>2.24449575233522</v>
      </c>
      <c r="F7" s="26"/>
      <c r="G7" s="27"/>
      <c r="H7" s="16" t="s">
        <v>12</v>
      </c>
    </row>
    <row r="8" customFormat="false" ht="15" hidden="false" customHeight="false" outlineLevel="0" collapsed="false">
      <c r="A8" s="16" t="s">
        <v>236</v>
      </c>
      <c r="B8" s="16" t="n">
        <v>404.88888</v>
      </c>
      <c r="C8" s="16" t="n">
        <v>404.88965</v>
      </c>
      <c r="D8" s="16"/>
      <c r="E8" s="26" t="n">
        <f aca="false">((C8-B8)/B8)*1000000</f>
        <v>1.90175635360857</v>
      </c>
      <c r="F8" s="26"/>
      <c r="G8" s="27"/>
      <c r="H8" s="16" t="s">
        <v>12</v>
      </c>
    </row>
    <row r="9" customFormat="false" ht="15" hidden="false" customHeight="false" outlineLevel="0" collapsed="false">
      <c r="A9" s="16" t="s">
        <v>237</v>
      </c>
      <c r="B9" s="16" t="n">
        <v>402.87323</v>
      </c>
      <c r="C9" s="16" t="n">
        <v>402.87416</v>
      </c>
      <c r="D9" s="16"/>
      <c r="E9" s="26" t="n">
        <f aca="false">((C9-B9)/B9)*1000000</f>
        <v>2.30841845718913</v>
      </c>
      <c r="F9" s="26"/>
      <c r="G9" s="27"/>
      <c r="H9" s="16" t="s">
        <v>12</v>
      </c>
    </row>
    <row r="10" customFormat="false" ht="15" hidden="false" customHeight="false" outlineLevel="0" collapsed="false">
      <c r="A10" s="16" t="s">
        <v>238</v>
      </c>
      <c r="B10" s="16" t="n">
        <v>396.8838</v>
      </c>
      <c r="C10" s="16" t="n">
        <v>396.88452</v>
      </c>
      <c r="D10" s="16"/>
      <c r="E10" s="26" t="n">
        <f aca="false">((C10-B10)/B10)*1000000</f>
        <v>1.81413300316406</v>
      </c>
      <c r="F10" s="26"/>
      <c r="G10" s="27"/>
      <c r="H10" s="16" t="s">
        <v>12</v>
      </c>
    </row>
    <row r="11" customFormat="false" ht="15" hidden="false" customHeight="false" outlineLevel="0" collapsed="false">
      <c r="A11" s="16" t="s">
        <v>239</v>
      </c>
      <c r="B11" s="16" t="n">
        <v>391.88106</v>
      </c>
      <c r="C11" s="16" t="n">
        <v>391.88194</v>
      </c>
      <c r="D11" s="16"/>
      <c r="E11" s="26" t="n">
        <f aca="false">((C11-B11)/B11)*1000000</f>
        <v>2.24557930917893</v>
      </c>
      <c r="F11" s="26"/>
      <c r="G11" s="27"/>
      <c r="H11" s="16" t="s">
        <v>12</v>
      </c>
    </row>
    <row r="12" customFormat="false" ht="15" hidden="false" customHeight="false" outlineLevel="0" collapsed="false">
      <c r="A12" s="16" t="s">
        <v>240</v>
      </c>
      <c r="B12" s="16" t="n">
        <v>380.88888</v>
      </c>
      <c r="C12" s="16" t="n">
        <v>380.88965</v>
      </c>
      <c r="D12" s="16"/>
      <c r="E12" s="26" t="n">
        <f aca="false">((C12-B12)/B12)*1000000</f>
        <v>2.02158697845276</v>
      </c>
      <c r="F12" s="26"/>
      <c r="G12" s="27"/>
      <c r="H12" s="16" t="s">
        <v>12</v>
      </c>
    </row>
    <row r="13" customFormat="false" ht="15" hidden="false" customHeight="false" outlineLevel="0" collapsed="false">
      <c r="A13" s="16" t="s">
        <v>241</v>
      </c>
      <c r="B13" s="16" t="n">
        <v>379.88106</v>
      </c>
      <c r="C13" s="16" t="n">
        <v>379.88187</v>
      </c>
      <c r="D13" s="16"/>
      <c r="E13" s="26" t="n">
        <f aca="false">((C13-B13)/B13)*1000000</f>
        <v>2.13224634047644</v>
      </c>
      <c r="F13" s="26"/>
      <c r="G13" s="27"/>
      <c r="H13" s="16" t="s">
        <v>12</v>
      </c>
    </row>
    <row r="14" customFormat="false" ht="15" hidden="false" customHeight="false" outlineLevel="0" collapsed="false">
      <c r="A14" s="16" t="s">
        <v>242</v>
      </c>
      <c r="B14" s="16" t="n">
        <v>378.87323</v>
      </c>
      <c r="C14" s="16" t="n">
        <v>378.8741</v>
      </c>
      <c r="D14" s="16"/>
      <c r="E14" s="26" t="n">
        <f aca="false">((C14-B14)/B14)*1000000</f>
        <v>2.29628258512842</v>
      </c>
      <c r="F14" s="26"/>
      <c r="G14" s="27"/>
      <c r="H14" s="16" t="s">
        <v>12</v>
      </c>
    </row>
    <row r="15" customFormat="false" ht="15" hidden="false" customHeight="false" outlineLevel="0" collapsed="false">
      <c r="A15" s="28" t="s">
        <v>243</v>
      </c>
      <c r="B15" s="28" t="n">
        <v>375.03151</v>
      </c>
      <c r="C15" s="28" t="n">
        <v>375.02766</v>
      </c>
      <c r="D15" s="28"/>
      <c r="E15" s="29" t="n">
        <f aca="false">((C15-B15)/B15)*1000000</f>
        <v>-10.2658040653702</v>
      </c>
      <c r="F15" s="29"/>
      <c r="G15" s="30" t="s">
        <v>144</v>
      </c>
      <c r="H15" s="28" t="s">
        <v>12</v>
      </c>
    </row>
    <row r="16" customFormat="false" ht="15" hidden="false" customHeight="false" outlineLevel="0" collapsed="false">
      <c r="A16" s="16" t="s">
        <v>64</v>
      </c>
      <c r="B16" s="16" t="n">
        <v>374.02369</v>
      </c>
      <c r="C16" s="16" t="n">
        <v>374.02438</v>
      </c>
      <c r="D16" s="16"/>
      <c r="E16" s="26" t="n">
        <f aca="false">((C16-B16)/B16)*1000000</f>
        <v>1.84480293218877</v>
      </c>
      <c r="F16" s="26"/>
      <c r="G16" s="27" t="s">
        <v>144</v>
      </c>
      <c r="H16" s="16" t="s">
        <v>12</v>
      </c>
    </row>
    <row r="17" customFormat="false" ht="15" hidden="false" customHeight="false" outlineLevel="0" collapsed="false">
      <c r="A17" s="16" t="s">
        <v>244</v>
      </c>
      <c r="B17" s="16" t="n">
        <v>366.87323</v>
      </c>
      <c r="C17" s="16" t="n">
        <v>366.87397</v>
      </c>
      <c r="D17" s="16"/>
      <c r="E17" s="26" t="n">
        <f aca="false">((C17-B17)/B17)*1000000</f>
        <v>2.01704550644786</v>
      </c>
      <c r="F17" s="26"/>
      <c r="G17" s="27"/>
      <c r="H17" s="16" t="s">
        <v>12</v>
      </c>
    </row>
    <row r="18" customFormat="false" ht="15" hidden="false" customHeight="false" outlineLevel="0" collapsed="false">
      <c r="A18" s="16" t="s">
        <v>245</v>
      </c>
      <c r="B18" s="16" t="n">
        <v>350.87832</v>
      </c>
      <c r="C18" s="16" t="n">
        <v>350.87899</v>
      </c>
      <c r="D18" s="16"/>
      <c r="E18" s="26" t="n">
        <f aca="false">((C18-B18)/B18)*1000000</f>
        <v>1.90949386674479</v>
      </c>
      <c r="F18" s="26"/>
      <c r="G18" s="27"/>
      <c r="H18" s="16" t="s">
        <v>12</v>
      </c>
    </row>
    <row r="19" customFormat="false" ht="15" hidden="false" customHeight="false" outlineLevel="0" collapsed="false">
      <c r="A19" s="28" t="s">
        <v>246</v>
      </c>
      <c r="B19" s="28" t="n">
        <v>342.87564</v>
      </c>
      <c r="C19" s="28" t="n">
        <v>342.8739</v>
      </c>
      <c r="D19" s="28"/>
      <c r="E19" s="29" t="n">
        <f aca="false">((C19-B19)/B19)*1000000</f>
        <v>-5.07472621847345</v>
      </c>
      <c r="F19" s="29"/>
      <c r="G19" s="30"/>
      <c r="H19" s="28" t="s">
        <v>12</v>
      </c>
    </row>
    <row r="20" customFormat="false" ht="15" hidden="false" customHeight="false" outlineLevel="0" collapsed="false">
      <c r="A20" s="16" t="s">
        <v>247</v>
      </c>
      <c r="B20" s="16" t="n">
        <v>340.91747</v>
      </c>
      <c r="C20" s="16" t="n">
        <v>340.91807</v>
      </c>
      <c r="D20" s="16" t="n">
        <v>340.91759</v>
      </c>
      <c r="E20" s="26" t="n">
        <f aca="false">((C20-B20)/B20)*1000000</f>
        <v>1.7599567426683</v>
      </c>
      <c r="F20" s="26" t="n">
        <f aca="false">((D20-B20)/B20)*1000000</f>
        <v>0.351991348633702</v>
      </c>
      <c r="G20" s="27" t="s">
        <v>193</v>
      </c>
      <c r="H20" s="12" t="s">
        <v>10</v>
      </c>
    </row>
    <row r="21" customFormat="false" ht="15" hidden="false" customHeight="false" outlineLevel="0" collapsed="false">
      <c r="A21" s="16" t="s">
        <v>248</v>
      </c>
      <c r="B21" s="16" t="n">
        <v>339.90964</v>
      </c>
      <c r="C21" s="16" t="n">
        <v>339.9102</v>
      </c>
      <c r="D21" s="16"/>
      <c r="E21" s="26" t="n">
        <f aca="false">((C21-B21)/B21)*1000000</f>
        <v>1.64749666985137</v>
      </c>
      <c r="F21" s="26"/>
      <c r="G21" s="27"/>
      <c r="H21" s="16" t="s">
        <v>12</v>
      </c>
    </row>
    <row r="22" customFormat="false" ht="15" hidden="false" customHeight="false" outlineLevel="0" collapsed="false">
      <c r="A22" s="16" t="s">
        <v>249</v>
      </c>
      <c r="B22" s="16" t="n">
        <v>337.87049</v>
      </c>
      <c r="C22" s="16" t="n">
        <v>337.87105</v>
      </c>
      <c r="D22" s="16"/>
      <c r="E22" s="26" t="n">
        <f aca="false">((C22-B22)/B22)*1000000</f>
        <v>1.65743980780098</v>
      </c>
      <c r="F22" s="26"/>
      <c r="G22" s="27" t="s">
        <v>72</v>
      </c>
      <c r="H22" s="16" t="s">
        <v>12</v>
      </c>
    </row>
    <row r="23" customFormat="false" ht="15" hidden="false" customHeight="false" outlineLevel="0" collapsed="false">
      <c r="A23" s="31" t="s">
        <v>250</v>
      </c>
      <c r="B23" s="31" t="n">
        <v>324.86267</v>
      </c>
      <c r="C23" s="31" t="n">
        <v>324.86256</v>
      </c>
      <c r="D23" s="31"/>
      <c r="E23" s="32" t="n">
        <f aca="false">((C23-B23)/B23)*1000000</f>
        <v>-0.338604617164828</v>
      </c>
      <c r="F23" s="32"/>
      <c r="G23" s="33"/>
      <c r="H23" s="31" t="s">
        <v>12</v>
      </c>
    </row>
    <row r="24" customFormat="false" ht="15" hidden="false" customHeight="false" outlineLevel="0" collapsed="false">
      <c r="A24" s="31" t="s">
        <v>251</v>
      </c>
      <c r="B24" s="31" t="n">
        <v>323.85484</v>
      </c>
      <c r="C24" s="31" t="n">
        <v>323.8554</v>
      </c>
      <c r="D24" s="31"/>
      <c r="E24" s="32" t="n">
        <f aca="false">((C24-B24)/B24)*1000000</f>
        <v>1.72916977232879</v>
      </c>
      <c r="F24" s="32"/>
      <c r="G24" s="33" t="s">
        <v>22</v>
      </c>
      <c r="H24" s="31" t="s">
        <v>12</v>
      </c>
    </row>
    <row r="25" customFormat="false" ht="15" hidden="false" customHeight="false" outlineLevel="0" collapsed="false">
      <c r="A25" s="31" t="s">
        <v>252</v>
      </c>
      <c r="B25" s="31" t="n">
        <v>322.9069</v>
      </c>
      <c r="C25" s="31" t="n">
        <v>322.90743</v>
      </c>
      <c r="D25" s="31"/>
      <c r="E25" s="32" t="n">
        <f aca="false">((C25-B25)/B25)*1000000</f>
        <v>1.64133996507748</v>
      </c>
      <c r="F25" s="32"/>
      <c r="G25" s="33" t="s">
        <v>22</v>
      </c>
      <c r="H25" s="31" t="s">
        <v>12</v>
      </c>
    </row>
    <row r="26" customFormat="false" ht="15" hidden="false" customHeight="false" outlineLevel="0" collapsed="false">
      <c r="A26" s="31" t="s">
        <v>146</v>
      </c>
      <c r="B26" s="31" t="n">
        <v>318.93552</v>
      </c>
      <c r="C26" s="31" t="n">
        <v>318.93615</v>
      </c>
      <c r="D26" s="31"/>
      <c r="E26" s="32" t="n">
        <f aca="false">((C26-B26)/B26)*1000000</f>
        <v>1.97532090499364</v>
      </c>
      <c r="F26" s="32"/>
      <c r="G26" s="33"/>
      <c r="H26" s="31" t="s">
        <v>12</v>
      </c>
    </row>
    <row r="27" customFormat="false" ht="15" hidden="false" customHeight="false" outlineLevel="0" collapsed="false">
      <c r="A27" s="31" t="s">
        <v>215</v>
      </c>
      <c r="B27" s="31" t="n">
        <v>315.88855</v>
      </c>
      <c r="C27" s="31" t="n">
        <v>315.88905</v>
      </c>
      <c r="D27" s="31"/>
      <c r="E27" s="32" t="n">
        <f aca="false">((C27-B27)/B27)*1000000</f>
        <v>1.5828367314617</v>
      </c>
      <c r="F27" s="32"/>
      <c r="G27" s="33"/>
      <c r="H27" s="31" t="s">
        <v>12</v>
      </c>
    </row>
    <row r="28" customFormat="false" ht="15" hidden="false" customHeight="false" outlineLevel="0" collapsed="false">
      <c r="A28" s="31" t="s">
        <v>253</v>
      </c>
      <c r="B28" s="31" t="n">
        <v>311.91473</v>
      </c>
      <c r="C28" s="31" t="n">
        <v>311.9152</v>
      </c>
      <c r="D28" s="31"/>
      <c r="E28" s="32" t="n">
        <f aca="false">((C28-B28)/B28)*1000000</f>
        <v>1.50682207283727</v>
      </c>
      <c r="F28" s="32"/>
      <c r="G28" s="33"/>
      <c r="H28" s="31" t="s">
        <v>12</v>
      </c>
    </row>
    <row r="29" customFormat="false" ht="15" hidden="false" customHeight="false" outlineLevel="0" collapsed="false">
      <c r="A29" s="31" t="s">
        <v>254</v>
      </c>
      <c r="B29" s="31" t="n">
        <v>310.9069</v>
      </c>
      <c r="C29" s="31" t="n">
        <v>310.90741</v>
      </c>
      <c r="D29" s="31"/>
      <c r="E29" s="32" t="n">
        <f aca="false">((C29-B29)/B29)*1000000</f>
        <v>1.64036243653574</v>
      </c>
      <c r="F29" s="32"/>
      <c r="G29" s="33"/>
      <c r="H29" s="31" t="s">
        <v>12</v>
      </c>
    </row>
    <row r="30" customFormat="false" ht="15" hidden="false" customHeight="false" outlineLevel="0" collapsed="false">
      <c r="A30" s="31" t="s">
        <v>255</v>
      </c>
      <c r="B30" s="31" t="n">
        <v>307.85993</v>
      </c>
      <c r="C30" s="31" t="n">
        <v>307.86043</v>
      </c>
      <c r="D30" s="31"/>
      <c r="E30" s="32" t="n">
        <f aca="false">((C30-B30)/B30)*1000000</f>
        <v>1.62411522664926</v>
      </c>
      <c r="F30" s="32"/>
      <c r="G30" s="33" t="s">
        <v>57</v>
      </c>
      <c r="H30" s="31" t="s">
        <v>12</v>
      </c>
    </row>
    <row r="31" customFormat="false" ht="15" hidden="false" customHeight="false" outlineLevel="0" collapsed="false">
      <c r="A31" s="31" t="s">
        <v>256</v>
      </c>
      <c r="B31" s="31" t="n">
        <v>306.8521</v>
      </c>
      <c r="C31" s="31" t="n">
        <v>306.85234</v>
      </c>
      <c r="D31" s="31"/>
      <c r="E31" s="32" t="n">
        <f aca="false">((C31-B31)/B31)*1000000</f>
        <v>0.782135758625526</v>
      </c>
      <c r="F31" s="32"/>
      <c r="G31" s="33" t="s">
        <v>57</v>
      </c>
      <c r="H31" s="31" t="s">
        <v>12</v>
      </c>
    </row>
    <row r="32" customFormat="false" ht="15" hidden="false" customHeight="false" outlineLevel="0" collapsed="false">
      <c r="A32" s="16" t="s">
        <v>257</v>
      </c>
      <c r="B32" s="16" t="n">
        <v>305.84428</v>
      </c>
      <c r="C32" s="16" t="n">
        <v>305.84475</v>
      </c>
      <c r="D32" s="16"/>
      <c r="E32" s="26" t="n">
        <f aca="false">((C32-B32)/B32)*1000000</f>
        <v>1.53672973694402</v>
      </c>
      <c r="F32" s="26"/>
      <c r="G32" s="27"/>
      <c r="H32" s="16" t="s">
        <v>12</v>
      </c>
    </row>
    <row r="33" customFormat="false" ht="15" hidden="false" customHeight="false" outlineLevel="0" collapsed="false">
      <c r="A33" s="16" t="s">
        <v>216</v>
      </c>
      <c r="B33" s="16" t="n">
        <v>302.88072</v>
      </c>
      <c r="C33" s="16" t="n">
        <v>302.88114</v>
      </c>
      <c r="D33" s="16"/>
      <c r="E33" s="26" t="n">
        <f aca="false">((C33-B33)/B33)*1000000</f>
        <v>1.3866845008148</v>
      </c>
      <c r="F33" s="26"/>
      <c r="G33" s="27"/>
      <c r="H33" s="16" t="s">
        <v>12</v>
      </c>
    </row>
    <row r="34" customFormat="false" ht="15" hidden="false" customHeight="false" outlineLevel="0" collapsed="false">
      <c r="A34" s="16" t="s">
        <v>258</v>
      </c>
      <c r="B34" s="16" t="n">
        <v>298.9069</v>
      </c>
      <c r="C34" s="16" t="n">
        <v>298.90736</v>
      </c>
      <c r="D34" s="16"/>
      <c r="E34" s="26" t="n">
        <f aca="false">((C34-B34)/B34)*1000000</f>
        <v>1.53894072025597</v>
      </c>
      <c r="F34" s="26"/>
      <c r="G34" s="27"/>
      <c r="H34" s="16" t="s">
        <v>12</v>
      </c>
    </row>
    <row r="35" customFormat="false" ht="15" hidden="false" customHeight="false" outlineLevel="0" collapsed="false">
      <c r="A35" s="16" t="s">
        <v>220</v>
      </c>
      <c r="B35" s="16" t="n">
        <v>284.87016</v>
      </c>
      <c r="C35" s="16" t="n">
        <v>284.87054</v>
      </c>
      <c r="D35" s="16"/>
      <c r="E35" s="26" t="n">
        <f aca="false">((C35-B35)/B35)*1000000</f>
        <v>1.33394104881652</v>
      </c>
      <c r="F35" s="26"/>
      <c r="G35" s="27"/>
      <c r="H35" s="16" t="s">
        <v>12</v>
      </c>
    </row>
    <row r="36" customFormat="false" ht="15" hidden="false" customHeight="false" outlineLevel="0" collapsed="false">
      <c r="A36" s="16" t="s">
        <v>259</v>
      </c>
      <c r="B36" s="16" t="n">
        <v>283.86233</v>
      </c>
      <c r="C36" s="16" t="n">
        <v>283.86275</v>
      </c>
      <c r="D36" s="16"/>
      <c r="E36" s="26" t="n">
        <f aca="false">((C36-B36)/B36)*1000000</f>
        <v>1.47959047619889</v>
      </c>
      <c r="F36" s="26"/>
      <c r="G36" s="27"/>
      <c r="H36" s="16" t="s">
        <v>12</v>
      </c>
    </row>
    <row r="37" customFormat="false" ht="15" hidden="false" customHeight="false" outlineLevel="0" collapsed="false">
      <c r="A37" s="16" t="s">
        <v>260</v>
      </c>
      <c r="B37" s="16" t="n">
        <v>268.89634</v>
      </c>
      <c r="C37" s="16" t="n">
        <v>268.89662</v>
      </c>
      <c r="D37" s="16"/>
      <c r="E37" s="26" t="n">
        <f aca="false">((C37-B37)/B37)*1000000</f>
        <v>1.04129345894105</v>
      </c>
      <c r="F37" s="26"/>
      <c r="G37" s="27"/>
      <c r="H37" s="16" t="s">
        <v>12</v>
      </c>
    </row>
    <row r="38" customFormat="false" ht="15" hidden="false" customHeight="false" outlineLevel="0" collapsed="false">
      <c r="A38" s="16" t="s">
        <v>223</v>
      </c>
      <c r="B38" s="16" t="n">
        <v>256.97975</v>
      </c>
      <c r="C38" s="16" t="n">
        <v>256.98001</v>
      </c>
      <c r="D38" s="16"/>
      <c r="E38" s="26" t="n">
        <f aca="false">((C38-B38)/B38)*1000000</f>
        <v>1.01175287145715</v>
      </c>
      <c r="F38" s="26"/>
      <c r="G38" s="27"/>
      <c r="H38" s="16" t="s">
        <v>12</v>
      </c>
    </row>
    <row r="39" customFormat="false" ht="15" hidden="false" customHeight="false" outlineLevel="0" collapsed="false">
      <c r="A39" s="16" t="s">
        <v>123</v>
      </c>
      <c r="B39" s="16" t="n">
        <v>250.09347</v>
      </c>
      <c r="C39" s="16" t="n">
        <v>250.09376</v>
      </c>
      <c r="D39" s="16"/>
      <c r="E39" s="26" t="n">
        <f aca="false">((C39-B39)/B39)*1000000</f>
        <v>1.15956646131858</v>
      </c>
      <c r="F39" s="26"/>
      <c r="G39" s="27"/>
      <c r="H39" s="16" t="s">
        <v>12</v>
      </c>
    </row>
    <row r="40" customFormat="false" ht="15" hidden="false" customHeight="false" outlineLevel="0" collapsed="false">
      <c r="A40" s="16" t="s">
        <v>160</v>
      </c>
      <c r="B40" s="16" t="n">
        <v>244.89634</v>
      </c>
      <c r="C40" s="16" t="n">
        <v>244.8965</v>
      </c>
      <c r="D40" s="16"/>
      <c r="E40" s="26" t="n">
        <f aca="false">((C40-B40)/B40)*1000000</f>
        <v>0.653337652959382</v>
      </c>
      <c r="F40" s="26"/>
      <c r="G40" s="27"/>
      <c r="H40" s="16" t="s">
        <v>12</v>
      </c>
    </row>
    <row r="41" customFormat="false" ht="15" hidden="false" customHeight="false" outlineLevel="0" collapsed="false">
      <c r="A41" s="16" t="s">
        <v>261</v>
      </c>
      <c r="B41" s="16" t="n">
        <v>243.88851</v>
      </c>
      <c r="C41" s="16" t="n">
        <v>243.88877</v>
      </c>
      <c r="D41" s="16"/>
      <c r="E41" s="26" t="n">
        <f aca="false">((C41-B41)/B41)*1000000</f>
        <v>1.06606088165967</v>
      </c>
      <c r="F41" s="26"/>
      <c r="G41" s="27"/>
      <c r="H41" s="16" t="s">
        <v>12</v>
      </c>
    </row>
    <row r="42" customFormat="false" ht="15" hidden="false" customHeight="false" outlineLevel="0" collapsed="false">
      <c r="A42" s="16" t="s">
        <v>66</v>
      </c>
      <c r="B42" s="16" t="n">
        <v>238.96919</v>
      </c>
      <c r="C42" s="16" t="n">
        <v>238.96943</v>
      </c>
      <c r="D42" s="16"/>
      <c r="E42" s="26" t="n">
        <f aca="false">((C42-B42)/B42)*1000000</f>
        <v>1.00431356858562</v>
      </c>
      <c r="F42" s="26"/>
      <c r="G42" s="27"/>
      <c r="H42" s="16" t="s">
        <v>12</v>
      </c>
    </row>
    <row r="43" customFormat="false" ht="15" hidden="false" customHeight="false" outlineLevel="0" collapsed="false">
      <c r="A43" s="31" t="s">
        <v>161</v>
      </c>
      <c r="B43" s="31" t="n">
        <v>226.88577</v>
      </c>
      <c r="C43" s="31" t="n">
        <v>226.88563</v>
      </c>
      <c r="D43" s="31"/>
      <c r="E43" s="32" t="n">
        <f aca="false">((C43-B43)/B43)*1000000</f>
        <v>-0.617050597822932</v>
      </c>
      <c r="F43" s="32"/>
      <c r="G43" s="33"/>
      <c r="H43" s="31" t="s">
        <v>12</v>
      </c>
    </row>
    <row r="44" customFormat="false" ht="15" hidden="false" customHeight="false" outlineLevel="0" collapsed="false">
      <c r="A44" s="16" t="s">
        <v>150</v>
      </c>
      <c r="B44" s="16" t="n">
        <v>222.91439</v>
      </c>
      <c r="C44" s="16" t="n">
        <v>222.9146</v>
      </c>
      <c r="D44" s="16"/>
      <c r="E44" s="26" t="n">
        <f aca="false">((C44-B44)/B44)*1000000</f>
        <v>0.942065696206573</v>
      </c>
      <c r="F44" s="26"/>
      <c r="G44" s="27" t="s">
        <v>156</v>
      </c>
      <c r="H44" s="16" t="s">
        <v>12</v>
      </c>
    </row>
    <row r="45" customFormat="false" ht="15" hidden="false" customHeight="false" outlineLevel="0" collapsed="false">
      <c r="A45" s="16" t="s">
        <v>151</v>
      </c>
      <c r="B45" s="16" t="n">
        <v>221.90657</v>
      </c>
      <c r="C45" s="16" t="n">
        <v>221.90675</v>
      </c>
      <c r="D45" s="16"/>
      <c r="E45" s="26" t="n">
        <f aca="false">((C45-B45)/B45)*1000000</f>
        <v>0.811152188960836</v>
      </c>
      <c r="F45" s="26"/>
      <c r="G45" s="27" t="s">
        <v>156</v>
      </c>
      <c r="H45" s="16" t="s">
        <v>12</v>
      </c>
    </row>
    <row r="46" customFormat="false" ht="15" hidden="false" customHeight="false" outlineLevel="0" collapsed="false">
      <c r="A46" s="16" t="s">
        <v>152</v>
      </c>
      <c r="B46" s="16" t="n">
        <v>220.95863</v>
      </c>
      <c r="C46" s="16" t="n">
        <v>220.95882</v>
      </c>
      <c r="D46" s="16"/>
      <c r="E46" s="26" t="n">
        <f aca="false">((C46-B46)/B46)*1000000</f>
        <v>0.859889473443355</v>
      </c>
      <c r="F46" s="26"/>
      <c r="G46" s="27"/>
      <c r="H46" s="16" t="s">
        <v>12</v>
      </c>
    </row>
    <row r="47" customFormat="false" ht="15" hidden="false" customHeight="false" outlineLevel="0" collapsed="false">
      <c r="A47" s="16" t="s">
        <v>153</v>
      </c>
      <c r="B47" s="16" t="n">
        <v>204.90383</v>
      </c>
      <c r="C47" s="16" t="n">
        <v>204.90398</v>
      </c>
      <c r="D47" s="16"/>
      <c r="E47" s="26" t="n">
        <f aca="false">((C47-B47)/B47)*1000000</f>
        <v>0.732050738098788</v>
      </c>
      <c r="F47" s="26"/>
      <c r="G47" s="27" t="s">
        <v>155</v>
      </c>
      <c r="H47" s="16" t="s">
        <v>12</v>
      </c>
    </row>
    <row r="48" customFormat="false" ht="15" hidden="false" customHeight="false" outlineLevel="0" collapsed="false">
      <c r="A48" s="16" t="s">
        <v>262</v>
      </c>
      <c r="B48" s="16" t="n">
        <v>203.896</v>
      </c>
      <c r="C48" s="16" t="n">
        <v>203.89617</v>
      </c>
      <c r="D48" s="16"/>
      <c r="E48" s="26" t="n">
        <f aca="false">((C48-B48)/B48)*1000000</f>
        <v>0.833758386753731</v>
      </c>
      <c r="F48" s="26"/>
      <c r="G48" s="27" t="s">
        <v>155</v>
      </c>
      <c r="H48" s="16" t="s">
        <v>12</v>
      </c>
    </row>
    <row r="49" customFormat="false" ht="15" hidden="false" customHeight="false" outlineLevel="0" collapsed="false">
      <c r="A49" s="16" t="s">
        <v>67</v>
      </c>
      <c r="B49" s="16" t="n">
        <v>196.95863</v>
      </c>
      <c r="C49" s="16" t="n">
        <v>196.95876</v>
      </c>
      <c r="D49" s="16"/>
      <c r="E49" s="26" t="n">
        <f aca="false">((C49-B49)/B49)*1000000</f>
        <v>0.660037085010401</v>
      </c>
      <c r="F49" s="26"/>
      <c r="G49" s="27"/>
      <c r="H49" s="16" t="s">
        <v>12</v>
      </c>
    </row>
    <row r="50" customFormat="false" ht="15" hidden="false" customHeight="false" outlineLevel="0" collapsed="false">
      <c r="A50" s="16" t="s">
        <v>69</v>
      </c>
      <c r="B50" s="16" t="n">
        <v>180.02566</v>
      </c>
      <c r="C50" s="16" t="n">
        <v>180.02575</v>
      </c>
      <c r="D50" s="16"/>
      <c r="E50" s="26" t="n">
        <f aca="false">((C50-B50)/B50)*1000000</f>
        <v>0.499928732382625</v>
      </c>
      <c r="F50" s="26"/>
      <c r="G50" s="27" t="s">
        <v>16</v>
      </c>
      <c r="H50" s="16" t="s">
        <v>12</v>
      </c>
    </row>
    <row r="51" customFormat="false" ht="15" hidden="false" customHeight="false" outlineLevel="0" collapsed="false">
      <c r="A51" s="16" t="s">
        <v>94</v>
      </c>
      <c r="B51" s="16" t="n">
        <v>178.07234</v>
      </c>
      <c r="C51" s="16" t="n">
        <v>178.07239</v>
      </c>
      <c r="D51" s="16"/>
      <c r="E51" s="26" t="n">
        <f aca="false">((C51-B51)/B51)*1000000</f>
        <v>0.280784764303489</v>
      </c>
      <c r="F51" s="26"/>
      <c r="G51" s="27"/>
      <c r="H51" s="16" t="s">
        <v>12</v>
      </c>
    </row>
    <row r="52" customFormat="false" ht="15" hidden="false" customHeight="false" outlineLevel="0" collapsed="false">
      <c r="A52" s="16" t="s">
        <v>154</v>
      </c>
      <c r="B52" s="16" t="n">
        <v>166.94806</v>
      </c>
      <c r="C52" s="16" t="n">
        <v>166.94814</v>
      </c>
      <c r="D52" s="16"/>
      <c r="E52" s="26" t="n">
        <f aca="false">((C52-B52)/B52)*1000000</f>
        <v>0.479190953144178</v>
      </c>
      <c r="F52" s="26"/>
      <c r="G52" s="27"/>
      <c r="H52" s="16" t="s">
        <v>12</v>
      </c>
    </row>
    <row r="53" customFormat="false" ht="15" hidden="false" customHeight="false" outlineLevel="0" collapsed="false">
      <c r="A53" s="16" t="s">
        <v>162</v>
      </c>
      <c r="B53" s="16" t="n">
        <v>164.93001</v>
      </c>
      <c r="C53" s="16" t="n">
        <v>164.93008</v>
      </c>
      <c r="D53" s="16"/>
      <c r="E53" s="26" t="n">
        <f aca="false">((C53-B53)/B53)*1000000</f>
        <v>0.424422456494105</v>
      </c>
      <c r="F53" s="26"/>
      <c r="G53" s="27"/>
      <c r="H53" s="16" t="s">
        <v>12</v>
      </c>
    </row>
    <row r="54" customFormat="false" ht="15" hidden="false" customHeight="false" outlineLevel="0" collapsed="false">
      <c r="A54" s="16" t="s">
        <v>70</v>
      </c>
      <c r="B54" s="16" t="n">
        <v>164.05669</v>
      </c>
      <c r="C54" s="16" t="n">
        <v>164.05674</v>
      </c>
      <c r="D54" s="16"/>
      <c r="E54" s="26" t="n">
        <f aca="false">((C54-B54)/B54)*1000000</f>
        <v>0.304772697702538</v>
      </c>
      <c r="F54" s="26"/>
      <c r="G54" s="27"/>
      <c r="H54" s="16" t="s">
        <v>12</v>
      </c>
    </row>
    <row r="55" customFormat="false" ht="15" hidden="false" customHeight="false" outlineLevel="0" collapsed="false">
      <c r="A55" s="16" t="s">
        <v>263</v>
      </c>
      <c r="B55" s="16" t="n">
        <v>163.92218</v>
      </c>
      <c r="C55" s="16" t="n">
        <v>163.92224</v>
      </c>
      <c r="D55" s="16"/>
      <c r="E55" s="26" t="n">
        <f aca="false">((C55-B55)/B55)*1000000</f>
        <v>0.366027342917372</v>
      </c>
      <c r="F55" s="26"/>
      <c r="G55" s="27" t="s">
        <v>179</v>
      </c>
      <c r="H55" s="16" t="s">
        <v>12</v>
      </c>
    </row>
    <row r="56" customFormat="false" ht="15" hidden="false" customHeight="false" outlineLevel="0" collapsed="false">
      <c r="A56" s="16" t="s">
        <v>136</v>
      </c>
      <c r="B56" s="16" t="n">
        <v>158.04372</v>
      </c>
      <c r="C56" s="16" t="n">
        <v>158.04377</v>
      </c>
      <c r="D56" s="16"/>
      <c r="E56" s="26" t="n">
        <f aca="false">((C56-B56)/B56)*1000000</f>
        <v>0.316368154251551</v>
      </c>
      <c r="F56" s="26"/>
      <c r="G56" s="27" t="s">
        <v>16</v>
      </c>
      <c r="H56" s="16" t="s">
        <v>12</v>
      </c>
    </row>
    <row r="57" customFormat="false" ht="15" hidden="false" customHeight="false" outlineLevel="0" collapsed="false">
      <c r="A57" s="16" t="s">
        <v>74</v>
      </c>
      <c r="B57" s="16" t="n">
        <v>141.94024</v>
      </c>
      <c r="C57" s="16" t="n">
        <v>141.94026</v>
      </c>
      <c r="D57" s="16"/>
      <c r="E57" s="26" t="n">
        <f aca="false">((C57-B57)/B57)*1000000</f>
        <v>0.140904369376494</v>
      </c>
      <c r="F57" s="26"/>
      <c r="G57" s="27" t="s">
        <v>179</v>
      </c>
      <c r="H57" s="16" t="s">
        <v>12</v>
      </c>
    </row>
    <row r="58" customFormat="false" ht="15" hidden="false" customHeight="false" outlineLevel="0" collapsed="false">
      <c r="A58" s="16" t="s">
        <v>75</v>
      </c>
      <c r="B58" s="16" t="n">
        <v>136.06177</v>
      </c>
      <c r="C58" s="16" t="n">
        <v>136.06178</v>
      </c>
      <c r="D58" s="16"/>
      <c r="E58" s="26" t="n">
        <f aca="false">((C58-B58)/B58)*1000000</f>
        <v>0.0734960305394685</v>
      </c>
      <c r="F58" s="26"/>
      <c r="G58" s="27" t="s">
        <v>16</v>
      </c>
      <c r="H58" s="16" t="s">
        <v>12</v>
      </c>
    </row>
    <row r="59" customFormat="false" ht="15" hidden="false" customHeight="false" outlineLevel="0" collapsed="false">
      <c r="A59" s="16" t="s">
        <v>98</v>
      </c>
      <c r="B59" s="16" t="n">
        <v>135.05395</v>
      </c>
      <c r="C59" s="16" t="n">
        <v>135.05396</v>
      </c>
      <c r="D59" s="16"/>
      <c r="E59" s="26" t="n">
        <f aca="false">((C59-B59)/B59)*1000000</f>
        <v>0.0740444837279779</v>
      </c>
      <c r="F59" s="26"/>
      <c r="G59" s="27" t="s">
        <v>16</v>
      </c>
      <c r="H59" s="16" t="s">
        <v>12</v>
      </c>
    </row>
    <row r="60" customFormat="false" ht="15" hidden="false" customHeight="false" outlineLevel="0" collapsed="false">
      <c r="A60" s="16" t="s">
        <v>77</v>
      </c>
      <c r="B60" s="16" t="n">
        <v>124.9375</v>
      </c>
      <c r="C60" s="16" t="n">
        <v>124.9375</v>
      </c>
      <c r="D60" s="16"/>
      <c r="E60" s="26" t="n">
        <f aca="false">((C60-B60)/B60)*1000000</f>
        <v>0</v>
      </c>
      <c r="F60" s="26"/>
      <c r="G60" s="27" t="s">
        <v>201</v>
      </c>
      <c r="H60" s="16" t="s">
        <v>12</v>
      </c>
    </row>
    <row r="61" customFormat="false" ht="15" hidden="false" customHeight="false" outlineLevel="0" collapsed="false">
      <c r="A61" s="16" t="s">
        <v>138</v>
      </c>
      <c r="B61" s="16" t="n">
        <v>120.96612</v>
      </c>
      <c r="C61" s="16" t="n">
        <v>120.96613</v>
      </c>
      <c r="D61" s="16"/>
      <c r="E61" s="26" t="n">
        <f aca="false">((C61-B61)/B61)*1000000</f>
        <v>0.0826677751024348</v>
      </c>
      <c r="F61" s="26"/>
      <c r="G61" s="27"/>
      <c r="H61" s="16" t="s">
        <v>12</v>
      </c>
    </row>
    <row r="62" customFormat="false" ht="15" hidden="false" customHeight="false" outlineLevel="0" collapsed="false">
      <c r="A62" s="16" t="s">
        <v>100</v>
      </c>
      <c r="B62" s="16" t="n">
        <v>119.03522</v>
      </c>
      <c r="C62" s="16" t="n">
        <v>119.03523</v>
      </c>
      <c r="D62" s="16"/>
      <c r="E62" s="26" t="n">
        <f aca="false">((C62-B62)/B62)*1000000</f>
        <v>0.0840087497059621</v>
      </c>
      <c r="F62" s="26"/>
      <c r="G62" s="27"/>
      <c r="H62" s="16" t="s">
        <v>12</v>
      </c>
    </row>
    <row r="63" customFormat="false" ht="15" hidden="false" customHeight="false" outlineLevel="0" collapsed="false">
      <c r="A63" s="16" t="s">
        <v>228</v>
      </c>
      <c r="B63" s="16" t="n">
        <v>108.94258</v>
      </c>
      <c r="C63" s="16" t="n">
        <v>108.94259</v>
      </c>
      <c r="D63" s="16"/>
      <c r="E63" s="26" t="n">
        <f aca="false">((C63-B63)/B63)*1000000</f>
        <v>0.0917914739027044</v>
      </c>
      <c r="F63" s="26"/>
      <c r="G63" s="27"/>
      <c r="H63" s="16" t="s">
        <v>12</v>
      </c>
    </row>
    <row r="64" customFormat="false" ht="15" hidden="false" customHeight="false" outlineLevel="0" collapsed="false">
      <c r="A64" s="16" t="s">
        <v>102</v>
      </c>
      <c r="B64" s="16" t="n">
        <v>108.04305</v>
      </c>
      <c r="C64" s="16" t="n">
        <v>108.04306</v>
      </c>
      <c r="D64" s="16"/>
      <c r="E64" s="26" t="n">
        <f aca="false">((C64-B64)/B64)*1000000</f>
        <v>0.0925556988920077</v>
      </c>
      <c r="F64" s="26"/>
      <c r="G64" s="27"/>
      <c r="H64" s="16" t="s">
        <v>12</v>
      </c>
    </row>
    <row r="65" customFormat="false" ht="15" hidden="false" customHeight="false" outlineLevel="0" collapsed="false">
      <c r="A65" s="16" t="s">
        <v>79</v>
      </c>
      <c r="B65" s="16" t="n">
        <v>97.02841</v>
      </c>
      <c r="C65" s="16" t="n">
        <v>97.02841</v>
      </c>
      <c r="D65" s="16"/>
      <c r="E65" s="26" t="n">
        <f aca="false">((C65-B65)/B65)*1000000</f>
        <v>0</v>
      </c>
      <c r="F65" s="26"/>
      <c r="G65" s="27"/>
      <c r="H65" s="16" t="s">
        <v>12</v>
      </c>
    </row>
    <row r="66" customFormat="false" ht="15" hidden="false" customHeight="false" outlineLevel="0" collapsed="false">
      <c r="A66" s="16" t="s">
        <v>106</v>
      </c>
      <c r="B66" s="16" t="n">
        <v>82.03997</v>
      </c>
      <c r="C66" s="16" t="n">
        <v>82.04001</v>
      </c>
      <c r="D66" s="16"/>
      <c r="E66" s="26" t="n">
        <f aca="false">((C66-B66)/B66)*1000000</f>
        <v>0.487567218740886</v>
      </c>
      <c r="F66" s="26"/>
      <c r="G66" s="27"/>
      <c r="H66" s="16" t="s">
        <v>12</v>
      </c>
    </row>
    <row r="67" customFormat="false" ht="15" hidden="false" customHeight="false" outlineLevel="0" collapsed="false">
      <c r="A67" s="16" t="s">
        <v>141</v>
      </c>
      <c r="B67" s="16" t="n">
        <v>81.03349</v>
      </c>
      <c r="C67" s="16" t="n">
        <v>81.03352</v>
      </c>
      <c r="D67" s="16"/>
      <c r="E67" s="26" t="n">
        <f aca="false">((C67-B67)/B67)*1000000</f>
        <v>0.37021730145538</v>
      </c>
      <c r="F67" s="26"/>
      <c r="G67" s="27"/>
      <c r="H67" s="16" t="s">
        <v>12</v>
      </c>
    </row>
    <row r="68" customFormat="false" ht="15" hidden="false" customHeight="false" outlineLevel="0" collapsed="false">
      <c r="A68" s="16" t="s">
        <v>81</v>
      </c>
      <c r="B68" s="16" t="n">
        <v>78.0464</v>
      </c>
      <c r="C68" s="16" t="n">
        <v>78.04644</v>
      </c>
      <c r="D68" s="16"/>
      <c r="E68" s="26" t="n">
        <f aca="false">((C68-B68)/B68)*1000000</f>
        <v>0.512515631707365</v>
      </c>
      <c r="F68" s="26"/>
      <c r="G68" s="27"/>
      <c r="H68" s="16" t="s">
        <v>12</v>
      </c>
    </row>
    <row r="69" customFormat="false" ht="15" hidden="false" customHeight="false" outlineLevel="0" collapsed="false">
      <c r="A69" s="16" t="s">
        <v>82</v>
      </c>
      <c r="B69" s="16" t="n">
        <v>70.0777</v>
      </c>
      <c r="C69" s="16" t="n">
        <v>70.07777</v>
      </c>
      <c r="D69" s="16"/>
      <c r="E69" s="26" t="n">
        <f aca="false">((C69-B69)/B69)*1000000</f>
        <v>0.99889123084816</v>
      </c>
      <c r="F69" s="26"/>
      <c r="G69" s="27"/>
      <c r="H69" s="16" t="s">
        <v>12</v>
      </c>
    </row>
    <row r="70" customFormat="false" ht="15" hidden="false" customHeight="false" outlineLevel="0" collapsed="false">
      <c r="A70" s="16" t="s">
        <v>108</v>
      </c>
      <c r="B70" s="16" t="n">
        <v>67.02907</v>
      </c>
      <c r="C70" s="16" t="n">
        <v>67.02916</v>
      </c>
      <c r="D70" s="16"/>
      <c r="E70" s="26" t="n">
        <f aca="false">((C70-B70)/B70)*1000000</f>
        <v>1.34270101017582</v>
      </c>
      <c r="F70" s="26"/>
      <c r="G70" s="27"/>
      <c r="H70" s="16" t="s">
        <v>12</v>
      </c>
    </row>
    <row r="71" customFormat="false" ht="15" hidden="false" customHeight="false" outlineLevel="0" collapsed="false">
      <c r="A71" s="16" t="s">
        <v>264</v>
      </c>
      <c r="B71" s="16" t="n">
        <v>62.98173</v>
      </c>
      <c r="C71" s="16" t="n">
        <v>62.98182</v>
      </c>
      <c r="D71" s="16"/>
      <c r="E71" s="26" t="n">
        <f aca="false">((C71-B71)/B71)*1000000</f>
        <v>1.42898583446573</v>
      </c>
      <c r="F71" s="26"/>
      <c r="G71" s="27"/>
      <c r="H71" s="16" t="s">
        <v>12</v>
      </c>
    </row>
    <row r="72" customFormat="false" ht="15" hidden="false" customHeight="false" outlineLevel="0" collapsed="false">
      <c r="A72" s="16" t="s">
        <v>265</v>
      </c>
      <c r="B72" s="16" t="n">
        <v>61.97391</v>
      </c>
      <c r="C72" s="16" t="n">
        <v>61.974</v>
      </c>
      <c r="D72" s="16"/>
      <c r="E72" s="26" t="n">
        <f aca="false">((C72-B72)/B72)*1000000</f>
        <v>1.4522240084601</v>
      </c>
      <c r="F72" s="26"/>
      <c r="G72" s="27"/>
      <c r="H72" s="16" t="s">
        <v>12</v>
      </c>
    </row>
    <row r="73" customFormat="false" ht="15" hidden="false" customHeight="false" outlineLevel="0" collapsed="false">
      <c r="A73" s="16" t="s">
        <v>83</v>
      </c>
      <c r="B73" s="16" t="n">
        <v>57.06988</v>
      </c>
      <c r="C73" s="16" t="n">
        <v>57.07</v>
      </c>
      <c r="D73" s="16"/>
      <c r="E73" s="26" t="n">
        <f aca="false">((C73-B73)/B73)*1000000</f>
        <v>2.10268533949191</v>
      </c>
      <c r="F73" s="26"/>
      <c r="G73" s="27"/>
      <c r="H73" s="16" t="s">
        <v>12</v>
      </c>
    </row>
    <row r="74" customFormat="false" ht="15" hidden="false" customHeight="false" outlineLevel="0" collapsed="false">
      <c r="A74" s="16" t="s">
        <v>84</v>
      </c>
      <c r="B74" s="16" t="n">
        <v>56.06205</v>
      </c>
      <c r="C74" s="16" t="n">
        <v>56.06219</v>
      </c>
      <c r="D74" s="16"/>
      <c r="E74" s="26" t="n">
        <f aca="false">((C74-B74)/B74)*1000000</f>
        <v>2.49723297670716</v>
      </c>
      <c r="F74" s="26"/>
      <c r="G74" s="27"/>
      <c r="H74" s="16" t="s">
        <v>12</v>
      </c>
    </row>
    <row r="75" customFormat="false" ht="15" hidden="false" customHeight="false" outlineLevel="0" collapsed="false">
      <c r="A75" s="16" t="s">
        <v>85</v>
      </c>
      <c r="B75" s="16" t="n">
        <v>55.05423</v>
      </c>
      <c r="C75" s="16" t="n">
        <v>55.05436</v>
      </c>
      <c r="D75" s="16"/>
      <c r="E75" s="26" t="n">
        <f aca="false">((C75-B75)/B75)*1000000</f>
        <v>2.36130811394032</v>
      </c>
      <c r="F75" s="26"/>
      <c r="G75" s="27"/>
      <c r="H75" s="16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24" activeCellId="0" sqref="G24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16"/>
    <col collapsed="false" customWidth="true" hidden="false" outlineLevel="0" max="2" min="2" style="0" width="19.33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33"/>
    <col collapsed="false" customWidth="true" hidden="false" outlineLevel="0" max="6" min="6" style="0" width="14.15"/>
    <col collapsed="false" customWidth="true" hidden="false" outlineLevel="0" max="7" min="7" style="0" width="17.49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</row>
    <row r="2" customFormat="false" ht="17" hidden="false" customHeight="false" outlineLevel="0" collapsed="false">
      <c r="A2" s="11" t="s">
        <v>34</v>
      </c>
      <c r="B2" s="3" t="n">
        <v>370.05231</v>
      </c>
      <c r="C2" s="11" t="n">
        <v>370.05228</v>
      </c>
      <c r="D2" s="11" t="n">
        <v>370.05202</v>
      </c>
      <c r="E2" s="5" t="n">
        <f aca="false">((C2-B2)/B2)*1000000</f>
        <v>-0.0810696195386558</v>
      </c>
      <c r="F2" s="5" t="n">
        <f aca="false">((D2-B2)/B2)*1000000</f>
        <v>-0.783672989232094</v>
      </c>
      <c r="G2" s="3" t="s">
        <v>9</v>
      </c>
      <c r="H2" s="3" t="s">
        <v>10</v>
      </c>
    </row>
    <row r="3" customFormat="false" ht="17" hidden="false" customHeight="false" outlineLevel="0" collapsed="false">
      <c r="A3" s="11" t="s">
        <v>35</v>
      </c>
      <c r="B3" s="3" t="n">
        <v>272.07541</v>
      </c>
      <c r="C3" s="11" t="n">
        <v>272.07567</v>
      </c>
      <c r="D3" s="11" t="n">
        <v>272.07532</v>
      </c>
      <c r="E3" s="5" t="n">
        <f aca="false">((C3-B3)/B3)*1000000</f>
        <v>0.955617415133856</v>
      </c>
      <c r="F3" s="5" t="n">
        <f aca="false">((D3-B3)/B3)*1000000</f>
        <v>-0.330790643668039</v>
      </c>
      <c r="G3" s="8" t="s">
        <v>36</v>
      </c>
      <c r="H3" s="3" t="s">
        <v>37</v>
      </c>
    </row>
    <row r="4" customFormat="false" ht="17" hidden="false" customHeight="false" outlineLevel="0" collapsed="false">
      <c r="A4" s="11" t="s">
        <v>38</v>
      </c>
      <c r="B4" s="3" t="n">
        <v>250.09347</v>
      </c>
      <c r="C4" s="11" t="n">
        <v>250.09374</v>
      </c>
      <c r="D4" s="11" t="n">
        <v>250.09338</v>
      </c>
      <c r="E4" s="5" t="n">
        <f aca="false">((C4-B4)/B4)*1000000</f>
        <v>1.07959636051448</v>
      </c>
      <c r="F4" s="5" t="n">
        <f aca="false">((D4-B4)/B4)*1000000</f>
        <v>-0.359865453504826</v>
      </c>
      <c r="G4" s="8" t="s">
        <v>36</v>
      </c>
      <c r="H4" s="3" t="s">
        <v>10</v>
      </c>
    </row>
    <row r="5" customFormat="false" ht="17" hidden="false" customHeight="false" outlineLevel="0" collapsed="false">
      <c r="A5" s="11" t="s">
        <v>39</v>
      </c>
      <c r="B5" s="3" t="n">
        <v>234.99781</v>
      </c>
      <c r="C5" s="11" t="n">
        <v>234.99807</v>
      </c>
      <c r="D5" s="11" t="n">
        <v>234.9978</v>
      </c>
      <c r="E5" s="5" t="n">
        <f aca="false">((C5-B5)/B5)*1000000</f>
        <v>1.10639328947655</v>
      </c>
      <c r="F5" s="5" t="n">
        <f aca="false">((D5-B5)/B5)*1000000</f>
        <v>-0.0425535879451491</v>
      </c>
      <c r="G5" s="8" t="s">
        <v>40</v>
      </c>
      <c r="H5" s="3" t="s">
        <v>10</v>
      </c>
    </row>
    <row r="6" customFormat="false" ht="17" hidden="false" customHeight="false" outlineLevel="0" collapsed="false">
      <c r="A6" s="11" t="s">
        <v>41</v>
      </c>
      <c r="B6" s="3" t="n">
        <v>233.98999</v>
      </c>
      <c r="C6" s="11" t="n">
        <v>233.99027</v>
      </c>
      <c r="D6" s="11"/>
      <c r="E6" s="5" t="n">
        <f aca="false">((C6-B6)/B6)*1000000</f>
        <v>1.19663238587091</v>
      </c>
      <c r="F6" s="5"/>
      <c r="G6" s="8" t="s">
        <v>40</v>
      </c>
      <c r="H6" s="3" t="s">
        <v>12</v>
      </c>
    </row>
    <row r="7" customFormat="false" ht="17" hidden="false" customHeight="false" outlineLevel="0" collapsed="false">
      <c r="A7" s="11" t="s">
        <v>42</v>
      </c>
      <c r="B7" s="3" t="n">
        <v>216.98725</v>
      </c>
      <c r="C7" s="11" t="n">
        <v>216.98745</v>
      </c>
      <c r="D7" s="11"/>
      <c r="E7" s="5" t="n">
        <f aca="false">((C7-B7)/B7)*1000000</f>
        <v>0.921713142162221</v>
      </c>
      <c r="F7" s="5"/>
      <c r="G7" s="8" t="s">
        <v>40</v>
      </c>
      <c r="H7" s="3" t="s">
        <v>12</v>
      </c>
    </row>
    <row r="8" customFormat="false" ht="17" hidden="false" customHeight="false" outlineLevel="0" collapsed="false">
      <c r="A8" s="11" t="s">
        <v>43</v>
      </c>
      <c r="B8" s="3" t="n">
        <v>205.99507</v>
      </c>
      <c r="C8" s="11" t="n">
        <v>205.99528</v>
      </c>
      <c r="D8" s="11"/>
      <c r="E8" s="5" t="n">
        <f aca="false">((C8-B8)/B8)*1000000</f>
        <v>1.01944187309829</v>
      </c>
      <c r="F8" s="5"/>
      <c r="G8" s="8"/>
      <c r="H8" s="3" t="s">
        <v>12</v>
      </c>
    </row>
    <row r="9" customFormat="false" ht="17" hidden="false" customHeight="false" outlineLevel="0" collapsed="false">
      <c r="A9" s="11" t="s">
        <v>44</v>
      </c>
      <c r="B9" s="3" t="n">
        <v>192.98725</v>
      </c>
      <c r="C9" s="11" t="n">
        <v>192.98738</v>
      </c>
      <c r="D9" s="11"/>
      <c r="E9" s="5" t="n">
        <f aca="false">((C9-B9)/B9)*1000000</f>
        <v>0.673619630378909</v>
      </c>
      <c r="F9" s="5"/>
      <c r="G9" s="8"/>
      <c r="H9" s="3" t="s">
        <v>12</v>
      </c>
    </row>
    <row r="10" customFormat="false" ht="17" hidden="false" customHeight="false" outlineLevel="0" collapsed="false">
      <c r="A10" s="11" t="s">
        <v>45</v>
      </c>
      <c r="B10" s="3" t="n">
        <v>186.03997</v>
      </c>
      <c r="C10" s="11" t="n">
        <v>186.03875</v>
      </c>
      <c r="D10" s="11"/>
      <c r="E10" s="5" t="n">
        <f aca="false">((C10-B10)/B10)*1000000</f>
        <v>-6.55773057809976</v>
      </c>
      <c r="F10" s="5"/>
      <c r="G10" s="8"/>
      <c r="H10" s="3" t="s">
        <v>12</v>
      </c>
    </row>
    <row r="11" customFormat="false" ht="17" hidden="false" customHeight="false" outlineLevel="0" collapsed="false">
      <c r="A11" s="11" t="s">
        <v>46</v>
      </c>
      <c r="B11" s="3" t="n">
        <v>176.99233</v>
      </c>
      <c r="C11" s="11" t="n">
        <v>176.99244</v>
      </c>
      <c r="D11" s="11"/>
      <c r="E11" s="5" t="n">
        <f aca="false">((C11-B11)/B11)*1000000</f>
        <v>0.621495857916962</v>
      </c>
      <c r="F11" s="5"/>
      <c r="G11" s="8"/>
      <c r="H11" s="3" t="s">
        <v>12</v>
      </c>
    </row>
    <row r="12" customFormat="false" ht="17" hidden="false" customHeight="false" outlineLevel="0" collapsed="false">
      <c r="A12" s="11" t="s">
        <v>47</v>
      </c>
      <c r="B12" s="3" t="n">
        <v>175.98451</v>
      </c>
      <c r="C12" s="11" t="n">
        <v>175.9846</v>
      </c>
      <c r="D12" s="11"/>
      <c r="E12" s="5" t="n">
        <f aca="false">((C12-B12)/B12)*1000000</f>
        <v>0.511408646136785</v>
      </c>
      <c r="F12" s="5"/>
      <c r="G12" s="8"/>
      <c r="H12" s="3" t="s">
        <v>12</v>
      </c>
    </row>
    <row r="13" customFormat="false" ht="17" hidden="false" customHeight="false" outlineLevel="0" collapsed="false">
      <c r="A13" s="11" t="s">
        <v>48</v>
      </c>
      <c r="B13" s="3" t="n">
        <v>174.97668</v>
      </c>
      <c r="C13" s="11" t="n">
        <v>174.97678</v>
      </c>
      <c r="D13" s="11"/>
      <c r="E13" s="5" t="n">
        <f aca="false">((C13-B13)/B13)*1000000</f>
        <v>0.571504728534795</v>
      </c>
      <c r="F13" s="5"/>
      <c r="G13" s="8"/>
      <c r="H13" s="3" t="s">
        <v>12</v>
      </c>
    </row>
    <row r="14" customFormat="false" ht="17" hidden="false" customHeight="false" outlineLevel="0" collapsed="false">
      <c r="A14" s="11" t="s">
        <v>49</v>
      </c>
      <c r="B14" s="3" t="n">
        <v>164.05669</v>
      </c>
      <c r="C14" s="11" t="n">
        <v>164.05676</v>
      </c>
      <c r="D14" s="11"/>
      <c r="E14" s="5" t="n">
        <f aca="false">((C14-B14)/B14)*1000000</f>
        <v>0.42668177685285</v>
      </c>
      <c r="F14" s="5"/>
      <c r="G14" s="8"/>
      <c r="H14" s="3" t="s">
        <v>12</v>
      </c>
    </row>
    <row r="15" customFormat="false" ht="17" hidden="false" customHeight="false" outlineLevel="0" collapsed="false">
      <c r="A15" s="11" t="s">
        <v>50</v>
      </c>
      <c r="B15" s="3" t="n">
        <v>162.97668</v>
      </c>
      <c r="C15" s="11" t="n">
        <v>162.97675</v>
      </c>
      <c r="D15" s="11"/>
      <c r="E15" s="5" t="n">
        <f aca="false">((C15-B15)/B15)*1000000</f>
        <v>0.429509301712484</v>
      </c>
      <c r="F15" s="5"/>
      <c r="G15" s="8"/>
      <c r="H15" s="3" t="s">
        <v>12</v>
      </c>
    </row>
    <row r="16" customFormat="false" ht="17" hidden="false" customHeight="false" outlineLevel="0" collapsed="false">
      <c r="A16" s="11" t="s">
        <v>51</v>
      </c>
      <c r="B16" s="3" t="n">
        <v>158.04372</v>
      </c>
      <c r="C16" s="11" t="n">
        <v>158.04378</v>
      </c>
      <c r="D16" s="11" t="n">
        <v>158.04364</v>
      </c>
      <c r="E16" s="5" t="n">
        <f aca="false">((C16-B16)/B16)*1000000</f>
        <v>0.379641785137828</v>
      </c>
      <c r="F16" s="5" t="n">
        <f aca="false">((D16-B16)/B16)*1000000</f>
        <v>-0.506189046910383</v>
      </c>
      <c r="G16" s="8" t="s">
        <v>16</v>
      </c>
      <c r="H16" s="3" t="s">
        <v>10</v>
      </c>
    </row>
    <row r="17" customFormat="false" ht="17" hidden="false" customHeight="false" outlineLevel="0" collapsed="false">
      <c r="A17" s="11" t="s">
        <v>15</v>
      </c>
      <c r="B17" s="3" t="n">
        <v>136.06177</v>
      </c>
      <c r="C17" s="11" t="n">
        <v>136.06179</v>
      </c>
      <c r="D17" s="11"/>
      <c r="E17" s="5" t="n">
        <f aca="false">((C17-B17)/B17)*1000000</f>
        <v>0.146992061078937</v>
      </c>
      <c r="F17" s="5"/>
      <c r="G17" s="8" t="s">
        <v>16</v>
      </c>
      <c r="H17" s="3" t="s">
        <v>12</v>
      </c>
    </row>
    <row r="18" customFormat="false" ht="17" hidden="false" customHeight="false" outlineLevel="0" collapsed="false">
      <c r="A18" s="11" t="s">
        <v>17</v>
      </c>
      <c r="B18" s="3" t="n">
        <v>135.05395</v>
      </c>
      <c r="C18" s="11" t="n">
        <v>135.05396</v>
      </c>
      <c r="D18" s="11"/>
      <c r="E18" s="5" t="n">
        <f aca="false">((C18-B18)/B18)*1000000</f>
        <v>0.0740444837279779</v>
      </c>
      <c r="F18" s="5"/>
      <c r="G18" s="8"/>
      <c r="H18" s="3" t="s">
        <v>12</v>
      </c>
    </row>
    <row r="19" customFormat="false" ht="15" hidden="false" customHeight="false" outlineLevel="0" collapsed="false">
      <c r="A19" s="11" t="s">
        <v>52</v>
      </c>
      <c r="B19" s="3" t="n">
        <v>133.97394</v>
      </c>
      <c r="C19" s="11" t="n">
        <v>133.97396</v>
      </c>
      <c r="D19" s="11"/>
      <c r="E19" s="5" t="n">
        <f aca="false">((C19-B19)/B19)*1000000</f>
        <v>0.149282763546017</v>
      </c>
      <c r="F19" s="5"/>
      <c r="G19" s="8"/>
      <c r="H19" s="3" t="s">
        <v>12</v>
      </c>
    </row>
    <row r="20" customFormat="false" ht="17" hidden="false" customHeight="false" outlineLevel="0" collapsed="false">
      <c r="A20" s="11" t="s">
        <v>53</v>
      </c>
      <c r="B20" s="3" t="n">
        <v>120.96612</v>
      </c>
      <c r="C20" s="11" t="n">
        <v>120.96613</v>
      </c>
      <c r="D20" s="11"/>
      <c r="E20" s="5" t="n">
        <f aca="false">((C20-B20)/B20)*1000000</f>
        <v>0.0826677751024348</v>
      </c>
      <c r="F20" s="5"/>
      <c r="G20" s="8" t="s">
        <v>22</v>
      </c>
      <c r="H20" s="3" t="s">
        <v>12</v>
      </c>
    </row>
    <row r="21" customFormat="false" ht="17" hidden="false" customHeight="false" outlineLevel="0" collapsed="false">
      <c r="A21" s="11" t="s">
        <v>54</v>
      </c>
      <c r="B21" s="3" t="n">
        <v>119.01035</v>
      </c>
      <c r="C21" s="11" t="n">
        <v>119.01036</v>
      </c>
      <c r="D21" s="11"/>
      <c r="E21" s="5" t="n">
        <f aca="false">((C21-B21)/B21)*1000000</f>
        <v>0.0840263053018005</v>
      </c>
      <c r="F21" s="5"/>
      <c r="G21" s="8" t="s">
        <v>55</v>
      </c>
      <c r="H21" s="3" t="s">
        <v>12</v>
      </c>
    </row>
    <row r="22" customFormat="false" ht="17" hidden="false" customHeight="false" outlineLevel="0" collapsed="false">
      <c r="A22" s="11" t="s">
        <v>20</v>
      </c>
      <c r="B22" s="3" t="n">
        <v>108.04305</v>
      </c>
      <c r="C22" s="11" t="n">
        <v>108.04305</v>
      </c>
      <c r="D22" s="11"/>
      <c r="E22" s="5" t="n">
        <f aca="false">((C22-B22)/B22)*1000000</f>
        <v>0</v>
      </c>
      <c r="F22" s="5"/>
      <c r="G22" s="8"/>
      <c r="H22" s="3" t="s">
        <v>12</v>
      </c>
    </row>
    <row r="23" customFormat="false" ht="17" hidden="false" customHeight="false" outlineLevel="0" collapsed="false">
      <c r="A23" s="11" t="s">
        <v>56</v>
      </c>
      <c r="B23" s="3" t="n">
        <v>102.95555</v>
      </c>
      <c r="C23" s="11" t="n">
        <v>102.95555</v>
      </c>
      <c r="D23" s="11"/>
      <c r="E23" s="5" t="n">
        <f aca="false">((C23-B23)/B23)*1000000</f>
        <v>0</v>
      </c>
      <c r="F23" s="5"/>
      <c r="G23" s="8" t="s">
        <v>57</v>
      </c>
      <c r="H23" s="3" t="s">
        <v>12</v>
      </c>
    </row>
    <row r="24" customFormat="false" ht="17" hidden="false" customHeight="false" outlineLevel="0" collapsed="false">
      <c r="A24" s="11" t="s">
        <v>23</v>
      </c>
      <c r="B24" s="3" t="n">
        <v>97.02841</v>
      </c>
      <c r="C24" s="11" t="n">
        <v>97.0284</v>
      </c>
      <c r="D24" s="11"/>
      <c r="E24" s="5" t="n">
        <f aca="false">((C24-B24)/B24)*1000000</f>
        <v>-0.103062597737748</v>
      </c>
      <c r="F24" s="5"/>
      <c r="G24" s="8"/>
      <c r="H24" s="3" t="s">
        <v>12</v>
      </c>
    </row>
    <row r="25" customFormat="false" ht="17" hidden="false" customHeight="false" outlineLevel="0" collapsed="false">
      <c r="A25" s="11" t="s">
        <v>58</v>
      </c>
      <c r="B25" s="3" t="n">
        <v>81.03349</v>
      </c>
      <c r="C25" s="11" t="n">
        <v>81.03351</v>
      </c>
      <c r="D25" s="11"/>
      <c r="E25" s="5" t="n">
        <f aca="false">((C25-B25)/B25)*1000000</f>
        <v>0.2468115344205</v>
      </c>
      <c r="F25" s="5"/>
      <c r="G25" s="8"/>
      <c r="H25" s="3" t="s">
        <v>12</v>
      </c>
    </row>
    <row r="26" customFormat="false" ht="17" hidden="false" customHeight="false" outlineLevel="0" collapsed="false">
      <c r="A26" s="11" t="s">
        <v>59</v>
      </c>
      <c r="B26" s="3" t="n">
        <v>78.0464</v>
      </c>
      <c r="C26" s="11" t="n">
        <v>78.04643</v>
      </c>
      <c r="D26" s="11"/>
      <c r="E26" s="5" t="n">
        <f aca="false">((C26-B26)/B26)*1000000</f>
        <v>0.384386723735003</v>
      </c>
      <c r="F26" s="5"/>
      <c r="G26" s="8"/>
      <c r="H26" s="3" t="s">
        <v>12</v>
      </c>
    </row>
    <row r="27" customFormat="false" ht="17" hidden="false" customHeight="false" outlineLevel="0" collapsed="false">
      <c r="A27" s="11" t="s">
        <v>60</v>
      </c>
      <c r="B27" s="3" t="n">
        <v>57.06988</v>
      </c>
      <c r="C27" s="11" t="n">
        <v>57.07</v>
      </c>
      <c r="D27" s="11"/>
      <c r="E27" s="5" t="n">
        <f aca="false">((C27-B27)/B27)*1000000</f>
        <v>2.10268533949191</v>
      </c>
      <c r="F27" s="5"/>
      <c r="G27" s="8"/>
      <c r="H27" s="3" t="s">
        <v>12</v>
      </c>
    </row>
    <row r="28" customFormat="false" ht="17" hidden="false" customHeight="false" outlineLevel="0" collapsed="false">
      <c r="A28" s="11" t="s">
        <v>31</v>
      </c>
      <c r="B28" s="3" t="n">
        <v>56.06205</v>
      </c>
      <c r="C28" s="11" t="n">
        <v>56.06218</v>
      </c>
      <c r="D28" s="11"/>
      <c r="E28" s="5" t="n">
        <f aca="false">((C28-B28)/B28)*1000000</f>
        <v>2.31885919260233</v>
      </c>
      <c r="F28" s="5"/>
      <c r="G28" s="8"/>
      <c r="H28" s="3" t="s">
        <v>12</v>
      </c>
    </row>
    <row r="29" customFormat="false" ht="17" hidden="false" customHeight="false" outlineLevel="0" collapsed="false">
      <c r="A29" s="11" t="s">
        <v>61</v>
      </c>
      <c r="B29" s="3" t="n">
        <v>55.05423</v>
      </c>
      <c r="C29" s="11" t="n">
        <v>55.05436</v>
      </c>
      <c r="D29" s="11"/>
      <c r="E29" s="5" t="n">
        <f aca="false">((C29-B29)/B29)*1000000</f>
        <v>2.36130811394032</v>
      </c>
      <c r="F29" s="5"/>
      <c r="G29" s="8"/>
      <c r="H29" s="3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16" activeCellId="0" sqref="G16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16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33"/>
    <col collapsed="false" customWidth="true" hidden="false" outlineLevel="0" max="6" min="6" style="0" width="19.15"/>
    <col collapsed="false" customWidth="true" hidden="false" outlineLevel="0" max="7" min="7" style="0" width="17.49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62</v>
      </c>
      <c r="G1" s="8" t="s">
        <v>6</v>
      </c>
      <c r="H1" s="8" t="s">
        <v>7</v>
      </c>
    </row>
    <row r="2" customFormat="false" ht="17" hidden="false" customHeight="false" outlineLevel="0" collapsed="false">
      <c r="A2" s="11" t="s">
        <v>63</v>
      </c>
      <c r="B2" s="3" t="n">
        <v>392.03425</v>
      </c>
      <c r="C2" s="11" t="n">
        <v>392.03424</v>
      </c>
      <c r="D2" s="11" t="n">
        <v>392.03439</v>
      </c>
      <c r="E2" s="5" t="n">
        <f aca="false">((C2-B2)/B2)*1000000</f>
        <v>-0.0255079753229531</v>
      </c>
      <c r="F2" s="5" t="n">
        <f aca="false">((D2-B2)/B2)*1000000</f>
        <v>0.35711165539132</v>
      </c>
      <c r="G2" s="3" t="s">
        <v>9</v>
      </c>
      <c r="H2" s="3" t="s">
        <v>10</v>
      </c>
    </row>
    <row r="3" customFormat="false" ht="15" hidden="false" customHeight="false" outlineLevel="0" collapsed="false">
      <c r="A3" s="12" t="s">
        <v>64</v>
      </c>
      <c r="B3" s="3" t="n">
        <v>374.02369</v>
      </c>
      <c r="C3" s="12" t="n">
        <v>374.02373</v>
      </c>
      <c r="D3" s="12" t="n">
        <v>374.02358</v>
      </c>
      <c r="E3" s="5" t="n">
        <f aca="false">((C3-B3)/B3)*1000000</f>
        <v>0.106945097549026</v>
      </c>
      <c r="F3" s="5" t="n">
        <f aca="false">((D3-B3)/B3)*1000000</f>
        <v>-0.294099018183832</v>
      </c>
      <c r="G3" s="13" t="s">
        <v>65</v>
      </c>
      <c r="H3" s="3" t="s">
        <v>10</v>
      </c>
    </row>
    <row r="4" customFormat="false" ht="15" hidden="false" customHeight="false" outlineLevel="0" collapsed="false">
      <c r="A4" s="12" t="s">
        <v>66</v>
      </c>
      <c r="B4" s="3" t="n">
        <v>238.96919</v>
      </c>
      <c r="C4" s="12" t="n">
        <v>238.96926</v>
      </c>
      <c r="D4" s="12"/>
      <c r="E4" s="5" t="n">
        <f aca="false">((C4-B4)/B4)*1000000</f>
        <v>0.292924790822605</v>
      </c>
      <c r="F4" s="5"/>
      <c r="G4" s="8"/>
      <c r="H4" s="3" t="s">
        <v>12</v>
      </c>
    </row>
    <row r="5" customFormat="false" ht="15" hidden="false" customHeight="false" outlineLevel="0" collapsed="false">
      <c r="A5" s="12" t="s">
        <v>67</v>
      </c>
      <c r="B5" s="3" t="n">
        <v>196.95863</v>
      </c>
      <c r="C5" s="12" t="n">
        <v>196.95878</v>
      </c>
      <c r="D5" s="12"/>
      <c r="E5" s="5" t="n">
        <f aca="false">((C5-B5)/B5)*1000000</f>
        <v>0.761581251812975</v>
      </c>
      <c r="F5" s="5"/>
      <c r="G5" s="8"/>
      <c r="H5" s="3" t="s">
        <v>12</v>
      </c>
    </row>
    <row r="6" customFormat="false" ht="15" hidden="false" customHeight="false" outlineLevel="0" collapsed="false">
      <c r="A6" s="12" t="s">
        <v>68</v>
      </c>
      <c r="B6" s="3" t="n">
        <v>184.95863</v>
      </c>
      <c r="C6" s="12" t="n">
        <v>184.95866</v>
      </c>
      <c r="D6" s="12"/>
      <c r="E6" s="5" t="n">
        <f aca="false">((C6-B6)/B6)*1000000</f>
        <v>0.162198433290312</v>
      </c>
      <c r="F6" s="5"/>
      <c r="G6" s="8"/>
      <c r="H6" s="3" t="s">
        <v>12</v>
      </c>
    </row>
    <row r="7" customFormat="false" ht="15" hidden="false" customHeight="false" outlineLevel="0" collapsed="false">
      <c r="A7" s="12" t="s">
        <v>69</v>
      </c>
      <c r="B7" s="3" t="n">
        <v>180.02566</v>
      </c>
      <c r="C7" s="12" t="n">
        <v>180.02571</v>
      </c>
      <c r="D7" s="12"/>
      <c r="E7" s="5" t="n">
        <f aca="false">((C7-B7)/B7)*1000000</f>
        <v>0.277738184744723</v>
      </c>
      <c r="F7" s="5"/>
      <c r="G7" s="8"/>
      <c r="H7" s="3" t="s">
        <v>12</v>
      </c>
    </row>
    <row r="8" customFormat="false" ht="15" hidden="false" customHeight="false" outlineLevel="0" collapsed="false">
      <c r="A8" s="12" t="s">
        <v>70</v>
      </c>
      <c r="B8" s="3" t="n">
        <v>164.05669</v>
      </c>
      <c r="C8" s="12" t="n">
        <v>164.05672</v>
      </c>
      <c r="D8" s="12"/>
      <c r="E8" s="5" t="n">
        <f aca="false">((C8-B8)/B8)*1000000</f>
        <v>0.182863618725469</v>
      </c>
      <c r="F8" s="5"/>
      <c r="G8" s="8"/>
      <c r="H8" s="3" t="s">
        <v>12</v>
      </c>
    </row>
    <row r="9" customFormat="false" ht="15" hidden="false" customHeight="false" outlineLevel="0" collapsed="false">
      <c r="A9" s="12" t="s">
        <v>71</v>
      </c>
      <c r="B9" s="3" t="n">
        <v>155.95589</v>
      </c>
      <c r="C9" s="12" t="n">
        <v>155.9559</v>
      </c>
      <c r="D9" s="12"/>
      <c r="E9" s="5" t="n">
        <f aca="false">((C9-B9)/B9)*1000000</f>
        <v>0.0641206946603564</v>
      </c>
      <c r="F9" s="5"/>
      <c r="G9" s="8" t="s">
        <v>72</v>
      </c>
      <c r="H9" s="3" t="s">
        <v>12</v>
      </c>
    </row>
    <row r="10" customFormat="false" ht="15" hidden="false" customHeight="false" outlineLevel="0" collapsed="false">
      <c r="A10" s="12" t="s">
        <v>73</v>
      </c>
      <c r="B10" s="3" t="n">
        <v>142.94806</v>
      </c>
      <c r="C10" s="12" t="n">
        <v>142.94806</v>
      </c>
      <c r="D10" s="12"/>
      <c r="E10" s="5" t="n">
        <f aca="false">((C10-B10)/B10)*1000000</f>
        <v>0</v>
      </c>
      <c r="F10" s="5"/>
      <c r="G10" s="8" t="s">
        <v>22</v>
      </c>
      <c r="H10" s="3" t="s">
        <v>12</v>
      </c>
    </row>
    <row r="11" customFormat="false" ht="15" hidden="false" customHeight="false" outlineLevel="0" collapsed="false">
      <c r="A11" s="12" t="s">
        <v>74</v>
      </c>
      <c r="B11" s="3" t="n">
        <v>141.94024</v>
      </c>
      <c r="C11" s="12" t="n">
        <v>141.94024</v>
      </c>
      <c r="D11" s="12"/>
      <c r="E11" s="5" t="n">
        <f aca="false">((C11-B11)/B11)*1000000</f>
        <v>0</v>
      </c>
      <c r="F11" s="5"/>
      <c r="G11" s="8" t="s">
        <v>22</v>
      </c>
      <c r="H11" s="3" t="s">
        <v>12</v>
      </c>
    </row>
    <row r="12" customFormat="false" ht="15" hidden="false" customHeight="false" outlineLevel="0" collapsed="false">
      <c r="A12" s="12" t="s">
        <v>75</v>
      </c>
      <c r="B12" s="3" t="n">
        <v>136.06177</v>
      </c>
      <c r="C12" s="12" t="n">
        <v>136.06178</v>
      </c>
      <c r="D12" s="12"/>
      <c r="E12" s="5" t="n">
        <f aca="false">((C12-B12)/B12)*1000000</f>
        <v>0.0734960305394685</v>
      </c>
      <c r="F12" s="5"/>
      <c r="G12" s="8" t="s">
        <v>16</v>
      </c>
      <c r="H12" s="3" t="s">
        <v>12</v>
      </c>
    </row>
    <row r="13" customFormat="false" ht="15" hidden="false" customHeight="false" outlineLevel="0" collapsed="false">
      <c r="A13" s="12" t="s">
        <v>76</v>
      </c>
      <c r="B13" s="3" t="n">
        <v>125.94532</v>
      </c>
      <c r="C13" s="12" t="n">
        <v>125.94531</v>
      </c>
      <c r="D13" s="12"/>
      <c r="E13" s="5" t="n">
        <f aca="false">((C13-B13)/B13)*1000000</f>
        <v>-0.0793995361555577</v>
      </c>
      <c r="F13" s="5"/>
      <c r="G13" s="8" t="s">
        <v>57</v>
      </c>
      <c r="H13" s="3" t="s">
        <v>12</v>
      </c>
    </row>
    <row r="14" customFormat="false" ht="15" hidden="false" customHeight="false" outlineLevel="0" collapsed="false">
      <c r="A14" s="12" t="s">
        <v>77</v>
      </c>
      <c r="B14" s="3" t="n">
        <v>124.9375</v>
      </c>
      <c r="C14" s="12" t="n">
        <v>124.93749</v>
      </c>
      <c r="D14" s="12"/>
      <c r="E14" s="5" t="n">
        <f aca="false">((C14-B14)/B14)*1000000</f>
        <v>-0.0800400200354108</v>
      </c>
      <c r="F14" s="5"/>
      <c r="G14" s="8" t="s">
        <v>57</v>
      </c>
      <c r="H14" s="3" t="s">
        <v>12</v>
      </c>
    </row>
    <row r="15" customFormat="false" ht="15" hidden="false" customHeight="false" outlineLevel="0" collapsed="false">
      <c r="A15" s="12" t="s">
        <v>78</v>
      </c>
      <c r="B15" s="3" t="n">
        <v>120.96612</v>
      </c>
      <c r="C15" s="12" t="n">
        <v>120.96611</v>
      </c>
      <c r="D15" s="12"/>
      <c r="E15" s="5" t="n">
        <f aca="false">((C15-B15)/B15)*1000000</f>
        <v>-0.0826677751024348</v>
      </c>
      <c r="F15" s="5"/>
      <c r="G15" s="8" t="s">
        <v>22</v>
      </c>
      <c r="H15" s="3" t="s">
        <v>12</v>
      </c>
    </row>
    <row r="16" customFormat="false" ht="15" hidden="false" customHeight="false" outlineLevel="0" collapsed="false">
      <c r="A16" s="12" t="s">
        <v>79</v>
      </c>
      <c r="B16" s="3" t="n">
        <v>97.02841</v>
      </c>
      <c r="C16" s="12" t="s">
        <v>80</v>
      </c>
      <c r="D16" s="12"/>
      <c r="E16" s="5" t="e">
        <f aca="false">((C16-B16)/B16)*1000000</f>
        <v>#VALUE!</v>
      </c>
      <c r="F16" s="5"/>
      <c r="G16" s="8"/>
      <c r="H16" s="3" t="s">
        <v>12</v>
      </c>
    </row>
    <row r="17" customFormat="false" ht="15" hidden="false" customHeight="false" outlineLevel="0" collapsed="false">
      <c r="A17" s="12" t="s">
        <v>81</v>
      </c>
      <c r="B17" s="3" t="n">
        <v>78.0464</v>
      </c>
      <c r="C17" s="12" t="n">
        <v>78.04644</v>
      </c>
      <c r="D17" s="12"/>
      <c r="E17" s="5" t="n">
        <f aca="false">((C17-B17)/B17)*1000000</f>
        <v>0.512515631707365</v>
      </c>
      <c r="F17" s="5"/>
      <c r="G17" s="8"/>
      <c r="H17" s="3" t="s">
        <v>12</v>
      </c>
    </row>
    <row r="18" customFormat="false" ht="15" hidden="false" customHeight="false" outlineLevel="0" collapsed="false">
      <c r="A18" s="12" t="s">
        <v>82</v>
      </c>
      <c r="B18" s="3" t="n">
        <v>70.0777</v>
      </c>
      <c r="C18" s="12" t="n">
        <v>70.07775</v>
      </c>
      <c r="D18" s="12"/>
      <c r="E18" s="5" t="n">
        <f aca="false">((C18-B18)/B18)*1000000</f>
        <v>0.713493736262175</v>
      </c>
      <c r="F18" s="5"/>
      <c r="G18" s="8"/>
      <c r="H18" s="3" t="s">
        <v>12</v>
      </c>
    </row>
    <row r="19" customFormat="false" ht="15" hidden="false" customHeight="false" outlineLevel="0" collapsed="false">
      <c r="A19" s="12" t="s">
        <v>83</v>
      </c>
      <c r="B19" s="3" t="n">
        <v>57.06988</v>
      </c>
      <c r="C19" s="12" t="n">
        <v>57.06999</v>
      </c>
      <c r="D19" s="12"/>
      <c r="E19" s="5" t="n">
        <f aca="false">((C19-B19)/B19)*1000000</f>
        <v>1.92746156114904</v>
      </c>
      <c r="F19" s="5"/>
      <c r="G19" s="8"/>
      <c r="H19" s="3" t="s">
        <v>12</v>
      </c>
    </row>
    <row r="20" customFormat="false" ht="15" hidden="false" customHeight="false" outlineLevel="0" collapsed="false">
      <c r="A20" s="12" t="s">
        <v>84</v>
      </c>
      <c r="B20" s="3" t="n">
        <v>56.06205</v>
      </c>
      <c r="C20" s="12" t="n">
        <v>56.06218</v>
      </c>
      <c r="D20" s="12"/>
      <c r="E20" s="5" t="n">
        <f aca="false">((C20-B20)/B20)*1000000</f>
        <v>2.31885919260233</v>
      </c>
      <c r="F20" s="5"/>
      <c r="G20" s="8"/>
      <c r="H20" s="3" t="s">
        <v>12</v>
      </c>
    </row>
    <row r="21" customFormat="false" ht="15" hidden="false" customHeight="false" outlineLevel="0" collapsed="false">
      <c r="A21" s="12" t="s">
        <v>85</v>
      </c>
      <c r="B21" s="3" t="n">
        <v>55.05423</v>
      </c>
      <c r="C21" s="12" t="n">
        <v>55.05436</v>
      </c>
      <c r="D21" s="12"/>
      <c r="E21" s="5" t="n">
        <f aca="false">((C21-B21)/B21)*1000000</f>
        <v>2.36130811394032</v>
      </c>
      <c r="F21" s="5"/>
      <c r="G21" s="8"/>
      <c r="H21" s="3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16" activeCellId="0" sqref="G16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16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7.49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15" t="s">
        <v>86</v>
      </c>
      <c r="B2" s="6" t="n">
        <v>428.03669</v>
      </c>
      <c r="C2" s="16" t="n">
        <v>428.03602</v>
      </c>
      <c r="D2" s="16" t="n">
        <v>428.03652</v>
      </c>
      <c r="E2" s="17" t="n">
        <f aca="false">((C2-B2)/B2)*1000000</f>
        <v>-1.56528637770214</v>
      </c>
      <c r="F2" s="17" t="n">
        <f aca="false">((D2-B2)/B2)*1000000</f>
        <v>-0.397162215289392</v>
      </c>
      <c r="G2" s="6" t="s">
        <v>9</v>
      </c>
      <c r="H2" s="6" t="s">
        <v>10</v>
      </c>
    </row>
    <row r="3" customFormat="false" ht="15" hidden="false" customHeight="false" outlineLevel="0" collapsed="false">
      <c r="A3" s="6" t="s">
        <v>87</v>
      </c>
      <c r="B3" s="6" t="n">
        <v>348.07036</v>
      </c>
      <c r="C3" s="16" t="n">
        <v>348.07079</v>
      </c>
      <c r="D3" s="16" t="n">
        <v>348.07029</v>
      </c>
      <c r="E3" s="17" t="n">
        <f aca="false">((C3-B3)/B3)*1000000</f>
        <v>1.23538240944842</v>
      </c>
      <c r="F3" s="17" t="n">
        <f aca="false">((D3-B3)/B3)*1000000</f>
        <v>-0.201108764313621</v>
      </c>
      <c r="G3" s="1" t="s">
        <v>88</v>
      </c>
      <c r="H3" s="6" t="s">
        <v>10</v>
      </c>
    </row>
    <row r="4" customFormat="false" ht="15" hidden="false" customHeight="false" outlineLevel="0" collapsed="false">
      <c r="A4" s="6" t="s">
        <v>89</v>
      </c>
      <c r="B4" s="6" t="n">
        <v>330.0598</v>
      </c>
      <c r="C4" s="16"/>
      <c r="D4" s="16" t="n">
        <v>330.05966</v>
      </c>
      <c r="E4" s="17"/>
      <c r="F4" s="17" t="n">
        <f aca="false">((D4-B4)/B4)*1000000</f>
        <v>-0.424165560263911</v>
      </c>
      <c r="G4" s="1" t="s">
        <v>88</v>
      </c>
      <c r="H4" s="6" t="s">
        <v>37</v>
      </c>
    </row>
    <row r="5" customFormat="false" ht="15" hidden="false" customHeight="false" outlineLevel="0" collapsed="false">
      <c r="A5" s="6" t="s">
        <v>90</v>
      </c>
      <c r="B5" s="6" t="n">
        <v>249.08564</v>
      </c>
      <c r="C5" s="16" t="n">
        <v>249.08586</v>
      </c>
      <c r="D5" s="16"/>
      <c r="E5" s="17" t="n">
        <f aca="false">((C5-B5)/B5)*1000000</f>
        <v>0.883230361993433</v>
      </c>
      <c r="F5" s="17"/>
      <c r="G5" s="1" t="s">
        <v>36</v>
      </c>
      <c r="H5" s="6" t="s">
        <v>12</v>
      </c>
    </row>
    <row r="6" customFormat="false" ht="15" hidden="false" customHeight="false" outlineLevel="0" collapsed="false">
      <c r="A6" s="6" t="s">
        <v>91</v>
      </c>
      <c r="B6" s="6" t="n">
        <v>232.0829</v>
      </c>
      <c r="C6" s="16" t="n">
        <v>232.08307</v>
      </c>
      <c r="D6" s="16" t="n">
        <v>232.08289</v>
      </c>
      <c r="E6" s="17" t="n">
        <f aca="false">((C6-B6)/B6)*1000000</f>
        <v>0.732496879335431</v>
      </c>
      <c r="F6" s="17" t="n">
        <f aca="false">((D6-B6)/B6)*1000000</f>
        <v>-0.0430880517400211</v>
      </c>
      <c r="G6" s="1" t="s">
        <v>36</v>
      </c>
      <c r="H6" s="6" t="s">
        <v>10</v>
      </c>
    </row>
    <row r="7" customFormat="false" ht="15" hidden="false" customHeight="false" outlineLevel="0" collapsed="false">
      <c r="A7" s="6" t="s">
        <v>92</v>
      </c>
      <c r="B7" s="6" t="n">
        <v>194.06725</v>
      </c>
      <c r="C7" s="16" t="n">
        <v>194.06731</v>
      </c>
      <c r="D7" s="16"/>
      <c r="E7" s="17" t="n">
        <f aca="false">((C7-B7)/B7)*1000000</f>
        <v>0.309171176438184</v>
      </c>
      <c r="F7" s="17"/>
      <c r="G7" s="1"/>
      <c r="H7" s="6" t="s">
        <v>12</v>
      </c>
    </row>
    <row r="8" customFormat="false" ht="15" hidden="false" customHeight="false" outlineLevel="0" collapsed="false">
      <c r="A8" s="6" t="s">
        <v>93</v>
      </c>
      <c r="B8" s="6" t="n">
        <v>178.9505</v>
      </c>
      <c r="C8" s="16" t="n">
        <v>178.95057</v>
      </c>
      <c r="D8" s="16"/>
      <c r="E8" s="17" t="n">
        <f aca="false">((C8-B8)/B8)*1000000</f>
        <v>0.391169625085134</v>
      </c>
      <c r="F8" s="17"/>
      <c r="G8" s="1" t="s">
        <v>22</v>
      </c>
      <c r="H8" s="6" t="s">
        <v>12</v>
      </c>
    </row>
    <row r="9" customFormat="false" ht="15" hidden="false" customHeight="false" outlineLevel="0" collapsed="false">
      <c r="A9" s="6" t="s">
        <v>94</v>
      </c>
      <c r="B9" s="6" t="n">
        <v>178.07234</v>
      </c>
      <c r="C9" s="16" t="n">
        <v>178.0724</v>
      </c>
      <c r="D9" s="16"/>
      <c r="E9" s="17" t="n">
        <f aca="false">((C9-B9)/B9)*1000000</f>
        <v>0.336941717004579</v>
      </c>
      <c r="F9" s="17"/>
      <c r="G9" s="1"/>
      <c r="H9" s="6" t="s">
        <v>12</v>
      </c>
    </row>
    <row r="10" customFormat="false" ht="15" hidden="false" customHeight="false" outlineLevel="0" collapsed="false">
      <c r="A10" s="6" t="s">
        <v>95</v>
      </c>
      <c r="B10" s="6" t="n">
        <v>177.06451</v>
      </c>
      <c r="C10" s="16" t="n">
        <v>177.06456</v>
      </c>
      <c r="D10" s="16"/>
      <c r="E10" s="17" t="n">
        <f aca="false">((C10-B10)/B10)*1000000</f>
        <v>0.282382957417322</v>
      </c>
      <c r="F10" s="17"/>
      <c r="G10" s="1"/>
      <c r="H10" s="6" t="s">
        <v>12</v>
      </c>
    </row>
    <row r="11" customFormat="false" ht="15" hidden="false" customHeight="false" outlineLevel="0" collapsed="false">
      <c r="A11" s="6" t="s">
        <v>70</v>
      </c>
      <c r="B11" s="6" t="n">
        <v>164.05669</v>
      </c>
      <c r="C11" s="16" t="n">
        <v>164.05672</v>
      </c>
      <c r="D11" s="16"/>
      <c r="E11" s="17" t="n">
        <f aca="false">((C11-B11)/B11)*1000000</f>
        <v>0.182863618725469</v>
      </c>
      <c r="F11" s="17"/>
      <c r="G11" s="1"/>
      <c r="H11" s="6" t="s">
        <v>12</v>
      </c>
    </row>
    <row r="12" customFormat="false" ht="15" hidden="false" customHeight="false" outlineLevel="0" collapsed="false">
      <c r="A12" s="6" t="s">
        <v>96</v>
      </c>
      <c r="B12" s="6" t="n">
        <v>160.93994</v>
      </c>
      <c r="C12" s="16" t="n">
        <v>160.93998</v>
      </c>
      <c r="D12" s="16"/>
      <c r="E12" s="17" t="n">
        <f aca="false">((C12-B12)/B12)*1000000</f>
        <v>0.248539921067914</v>
      </c>
      <c r="F12" s="17"/>
      <c r="G12" s="1" t="s">
        <v>57</v>
      </c>
      <c r="H12" s="6" t="s">
        <v>12</v>
      </c>
    </row>
    <row r="13" customFormat="false" ht="15" hidden="false" customHeight="false" outlineLevel="0" collapsed="false">
      <c r="A13" s="6" t="s">
        <v>97</v>
      </c>
      <c r="B13" s="6" t="n">
        <v>148.06177</v>
      </c>
      <c r="C13" s="16" t="n">
        <v>148.06179</v>
      </c>
      <c r="D13" s="16"/>
      <c r="E13" s="17" t="n">
        <f aca="false">((C13-B13)/B13)*1000000</f>
        <v>0.135078758050429</v>
      </c>
      <c r="F13" s="17"/>
      <c r="G13" s="1"/>
      <c r="H13" s="6" t="s">
        <v>12</v>
      </c>
    </row>
    <row r="14" customFormat="false" ht="15" hidden="false" customHeight="false" outlineLevel="0" collapsed="false">
      <c r="A14" s="6" t="s">
        <v>75</v>
      </c>
      <c r="B14" s="6" t="n">
        <v>136.06177</v>
      </c>
      <c r="C14" s="16" t="n">
        <v>136.06178</v>
      </c>
      <c r="D14" s="16"/>
      <c r="E14" s="17" t="n">
        <f aca="false">((C14-B14)/B14)*1000000</f>
        <v>0.0734960305394685</v>
      </c>
      <c r="F14" s="17"/>
      <c r="G14" s="1" t="s">
        <v>16</v>
      </c>
      <c r="H14" s="6" t="s">
        <v>12</v>
      </c>
    </row>
    <row r="15" customFormat="false" ht="15" hidden="false" customHeight="false" outlineLevel="0" collapsed="false">
      <c r="A15" s="6" t="s">
        <v>98</v>
      </c>
      <c r="B15" s="6" t="n">
        <v>135.05395</v>
      </c>
      <c r="C15" s="16" t="n">
        <v>135.05395</v>
      </c>
      <c r="D15" s="16"/>
      <c r="E15" s="17" t="n">
        <f aca="false">((C15-B15)/B15)*1000000</f>
        <v>0</v>
      </c>
      <c r="F15" s="17"/>
      <c r="G15" s="1" t="s">
        <v>16</v>
      </c>
      <c r="H15" s="6" t="s">
        <v>12</v>
      </c>
    </row>
    <row r="16" customFormat="false" ht="15" hidden="false" customHeight="false" outlineLevel="0" collapsed="false">
      <c r="A16" s="6" t="s">
        <v>99</v>
      </c>
      <c r="B16" s="6" t="n">
        <v>121.05087</v>
      </c>
      <c r="C16" s="18" t="n">
        <v>121.05086</v>
      </c>
      <c r="D16" s="18"/>
      <c r="E16" s="17" t="n">
        <f aca="false">((C16-B16)/B16)*1000000</f>
        <v>-0.0826098978319952</v>
      </c>
      <c r="F16" s="17"/>
      <c r="G16" s="1"/>
      <c r="H16" s="6" t="s">
        <v>12</v>
      </c>
    </row>
    <row r="17" customFormat="false" ht="15" hidden="false" customHeight="false" outlineLevel="0" collapsed="false">
      <c r="A17" s="6" t="s">
        <v>100</v>
      </c>
      <c r="B17" s="6" t="n">
        <v>119.03522</v>
      </c>
      <c r="C17" s="16" t="n">
        <v>119.03521</v>
      </c>
      <c r="D17" s="16"/>
      <c r="E17" s="17" t="n">
        <f aca="false">((C17-B17)/B17)*1000000</f>
        <v>-0.0840087495865785</v>
      </c>
      <c r="F17" s="17"/>
      <c r="G17" s="1"/>
      <c r="H17" s="6" t="s">
        <v>12</v>
      </c>
    </row>
    <row r="18" customFormat="false" ht="15" hidden="false" customHeight="false" outlineLevel="0" collapsed="false">
      <c r="A18" s="6" t="s">
        <v>101</v>
      </c>
      <c r="B18" s="6" t="n">
        <v>109.05087</v>
      </c>
      <c r="C18" s="16" t="n">
        <v>109.05086</v>
      </c>
      <c r="D18" s="16"/>
      <c r="E18" s="17" t="n">
        <f aca="false">((C18-B18)/B18)*1000000</f>
        <v>-0.0917003230068145</v>
      </c>
      <c r="F18" s="17"/>
      <c r="G18" s="1"/>
      <c r="H18" s="6" t="s">
        <v>12</v>
      </c>
    </row>
    <row r="19" customFormat="false" ht="15" hidden="false" customHeight="false" outlineLevel="0" collapsed="false">
      <c r="A19" s="6" t="s">
        <v>102</v>
      </c>
      <c r="B19" s="6" t="n">
        <v>108.04305</v>
      </c>
      <c r="C19" s="16" t="n">
        <v>108.04303</v>
      </c>
      <c r="D19" s="16"/>
      <c r="E19" s="17" t="n">
        <f aca="false">((C19-B19)/B19)*1000000</f>
        <v>-0.185111397652486</v>
      </c>
      <c r="F19" s="17"/>
      <c r="G19" s="1"/>
      <c r="H19" s="6" t="s">
        <v>12</v>
      </c>
    </row>
    <row r="20" customFormat="false" ht="15" hidden="false" customHeight="false" outlineLevel="0" collapsed="false">
      <c r="A20" s="6" t="s">
        <v>103</v>
      </c>
      <c r="B20" s="6" t="n">
        <v>98.98417</v>
      </c>
      <c r="C20" s="16" t="n">
        <v>98.98416</v>
      </c>
      <c r="D20" s="16"/>
      <c r="E20" s="17" t="n">
        <f aca="false">((C20-B20)/B20)*1000000</f>
        <v>-0.101026255038297</v>
      </c>
      <c r="F20" s="17"/>
      <c r="G20" s="1"/>
      <c r="H20" s="6" t="s">
        <v>12</v>
      </c>
    </row>
    <row r="21" customFormat="false" ht="15" hidden="false" customHeight="false" outlineLevel="0" collapsed="false">
      <c r="A21" s="6" t="s">
        <v>79</v>
      </c>
      <c r="B21" s="6" t="n">
        <v>97.02841</v>
      </c>
      <c r="C21" s="16" t="n">
        <v>97.02839</v>
      </c>
      <c r="D21" s="16"/>
      <c r="E21" s="17" t="n">
        <f aca="false">((C21-B21)/B21)*1000000</f>
        <v>-0.206125195621957</v>
      </c>
      <c r="F21" s="17"/>
      <c r="G21" s="1"/>
      <c r="H21" s="6" t="s">
        <v>12</v>
      </c>
    </row>
    <row r="22" customFormat="false" ht="15" hidden="false" customHeight="false" outlineLevel="0" collapsed="false">
      <c r="A22" s="6" t="s">
        <v>104</v>
      </c>
      <c r="B22" s="6" t="n">
        <v>94.03997</v>
      </c>
      <c r="C22" s="18" t="n">
        <v>94.03996</v>
      </c>
      <c r="D22" s="18"/>
      <c r="E22" s="17" t="n">
        <f aca="false">((C22-B22)/B22)*1000000</f>
        <v>-0.106337762583018</v>
      </c>
      <c r="F22" s="17"/>
      <c r="G22" s="1"/>
      <c r="H22" s="6" t="s">
        <v>12</v>
      </c>
    </row>
    <row r="23" customFormat="false" ht="15" hidden="false" customHeight="false" outlineLevel="0" collapsed="false">
      <c r="A23" s="6" t="s">
        <v>105</v>
      </c>
      <c r="B23" s="6" t="n">
        <v>92.02432</v>
      </c>
      <c r="C23" s="16" t="n">
        <v>92.02431</v>
      </c>
      <c r="D23" s="16"/>
      <c r="E23" s="17" t="n">
        <f aca="false">((C23-B23)/B23)*1000000</f>
        <v>-0.108666926342668</v>
      </c>
      <c r="F23" s="17"/>
      <c r="G23" s="1"/>
      <c r="H23" s="6" t="s">
        <v>12</v>
      </c>
    </row>
    <row r="24" customFormat="false" ht="15" hidden="false" customHeight="false" outlineLevel="0" collapsed="false">
      <c r="A24" s="6" t="s">
        <v>106</v>
      </c>
      <c r="B24" s="6" t="n">
        <v>82.03997</v>
      </c>
      <c r="C24" s="16" t="n">
        <v>82.03997</v>
      </c>
      <c r="D24" s="16"/>
      <c r="E24" s="17" t="n">
        <f aca="false">((C24-B24)/B24)*1000000</f>
        <v>0</v>
      </c>
      <c r="F24" s="17"/>
      <c r="G24" s="1"/>
      <c r="H24" s="6" t="s">
        <v>12</v>
      </c>
    </row>
    <row r="25" customFormat="false" ht="15" hidden="false" customHeight="false" outlineLevel="0" collapsed="false">
      <c r="A25" s="6" t="s">
        <v>107</v>
      </c>
      <c r="B25" s="6" t="n">
        <v>81.03215</v>
      </c>
      <c r="C25" s="16" t="n">
        <v>81.03214</v>
      </c>
      <c r="D25" s="16"/>
      <c r="E25" s="17" t="n">
        <f aca="false">((C25-B25)/B25)*1000000</f>
        <v>-0.123407807927769</v>
      </c>
      <c r="F25" s="17"/>
      <c r="G25" s="1"/>
      <c r="H25" s="6" t="s">
        <v>12</v>
      </c>
    </row>
    <row r="26" customFormat="false" ht="15" hidden="false" customHeight="false" outlineLevel="0" collapsed="false">
      <c r="A26" s="6" t="s">
        <v>108</v>
      </c>
      <c r="B26" s="6" t="n">
        <v>67.02907</v>
      </c>
      <c r="C26" s="16" t="n">
        <v>67.0291</v>
      </c>
      <c r="D26" s="16"/>
      <c r="E26" s="17" t="n">
        <f aca="false">((C26-B26)/B26)*1000000</f>
        <v>0.447567003321269</v>
      </c>
      <c r="F26" s="17"/>
      <c r="G26" s="1"/>
      <c r="H26" s="6" t="s">
        <v>12</v>
      </c>
    </row>
    <row r="27" customFormat="false" ht="15" hidden="false" customHeight="false" outlineLevel="0" collapsed="false">
      <c r="A27" s="19" t="s">
        <v>109</v>
      </c>
      <c r="B27" s="6" t="n">
        <v>66.02125</v>
      </c>
      <c r="C27" s="16" t="n">
        <v>66.02128</v>
      </c>
      <c r="D27" s="16"/>
      <c r="E27" s="17" t="n">
        <f aca="false">((C27-B27)/B27)*1000000</f>
        <v>0.454399151932483</v>
      </c>
      <c r="F27" s="17"/>
      <c r="G27" s="1"/>
      <c r="H27" s="6" t="s">
        <v>12</v>
      </c>
    </row>
    <row r="28" customFormat="false" ht="15" hidden="false" customHeight="false" outlineLevel="0" collapsed="false">
      <c r="A28" s="19" t="s">
        <v>110</v>
      </c>
      <c r="B28" s="6" t="n">
        <v>65.01342</v>
      </c>
      <c r="C28" s="16" t="n">
        <v>65.01346</v>
      </c>
      <c r="D28" s="16"/>
      <c r="E28" s="17" t="n">
        <f aca="false">((C28-B28)/B28)*1000000</f>
        <v>0.615257588333081</v>
      </c>
      <c r="F28" s="17"/>
      <c r="G28" s="1"/>
      <c r="H28" s="6" t="s">
        <v>12</v>
      </c>
    </row>
    <row r="29" customFormat="false" ht="15" hidden="false" customHeight="false" outlineLevel="0" collapsed="false">
      <c r="A29" s="6" t="s">
        <v>111</v>
      </c>
      <c r="B29" s="6" t="n">
        <v>56.0369</v>
      </c>
      <c r="C29" s="16" t="n">
        <v>56.03697</v>
      </c>
      <c r="D29" s="16"/>
      <c r="E29" s="17" t="n">
        <f aca="false">((C29-B29)/B29)*1000000</f>
        <v>1.24917688155121</v>
      </c>
      <c r="F29" s="17"/>
      <c r="G29" s="1"/>
      <c r="H29" s="6" t="s">
        <v>12</v>
      </c>
    </row>
    <row r="30" customFormat="false" ht="15" hidden="false" customHeight="false" outlineLevel="0" collapsed="false">
      <c r="A30" s="6" t="s">
        <v>112</v>
      </c>
      <c r="B30" s="6" t="n">
        <v>55.02907</v>
      </c>
      <c r="C30" s="16" t="n">
        <v>55.02914</v>
      </c>
      <c r="D30" s="16"/>
      <c r="E30" s="17" t="n">
        <f aca="false">((C30-B30)/B30)*1000000</f>
        <v>1.27205493389045</v>
      </c>
      <c r="F30" s="17"/>
      <c r="G30" s="1"/>
      <c r="H30" s="6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35" activeCellId="0" sqref="G35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7.49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6" t="s">
        <v>113</v>
      </c>
      <c r="B2" s="6" t="n">
        <v>450.01864</v>
      </c>
      <c r="C2" s="16" t="n">
        <v>450.01864</v>
      </c>
      <c r="D2" s="16" t="n">
        <v>450.01872</v>
      </c>
      <c r="E2" s="17" t="n">
        <f aca="false">((C2-B2)/B2)*1000000</f>
        <v>0</v>
      </c>
      <c r="F2" s="17" t="n">
        <f aca="false">((D2-B2)/B2)*1000000</f>
        <v>0.177770414062292</v>
      </c>
      <c r="G2" s="6" t="s">
        <v>9</v>
      </c>
      <c r="H2" s="20" t="s">
        <v>10</v>
      </c>
    </row>
    <row r="3" customFormat="false" ht="15" hidden="false" customHeight="false" outlineLevel="0" collapsed="false">
      <c r="A3" s="6" t="s">
        <v>114</v>
      </c>
      <c r="B3" s="6" t="n">
        <v>352.04174</v>
      </c>
      <c r="C3" s="16"/>
      <c r="D3" s="16" t="n">
        <v>352.04139</v>
      </c>
      <c r="E3" s="17"/>
      <c r="F3" s="17" t="n">
        <f aca="false">((D3-B3)/B3)*1000000</f>
        <v>-0.994200290073074</v>
      </c>
      <c r="G3" s="21"/>
      <c r="H3" s="20" t="s">
        <v>37</v>
      </c>
    </row>
    <row r="4" customFormat="false" ht="15" hidden="false" customHeight="false" outlineLevel="0" collapsed="false">
      <c r="A4" s="6" t="s">
        <v>115</v>
      </c>
      <c r="B4" s="6" t="n">
        <v>314.96414</v>
      </c>
      <c r="C4" s="16"/>
      <c r="D4" s="16" t="n">
        <v>314.96415</v>
      </c>
      <c r="E4" s="17"/>
      <c r="F4" s="17" t="n">
        <f aca="false">((D4-B4)/B4)*1000000</f>
        <v>0.031749646266384</v>
      </c>
      <c r="G4" s="21" t="s">
        <v>40</v>
      </c>
      <c r="H4" s="20" t="s">
        <v>37</v>
      </c>
    </row>
    <row r="5" customFormat="false" ht="15" hidden="false" customHeight="false" outlineLevel="0" collapsed="false">
      <c r="A5" s="6" t="s">
        <v>116</v>
      </c>
      <c r="B5" s="6" t="n">
        <v>313.95632</v>
      </c>
      <c r="C5" s="16" t="n">
        <v>313.95659</v>
      </c>
      <c r="D5" s="16"/>
      <c r="E5" s="17" t="n">
        <f aca="false">((C5-B5)/B5)*1000000</f>
        <v>0.859992243508385</v>
      </c>
      <c r="F5" s="17"/>
      <c r="G5" s="1"/>
      <c r="H5" s="6" t="s">
        <v>12</v>
      </c>
    </row>
    <row r="6" customFormat="false" ht="15" hidden="false" customHeight="false" outlineLevel="0" collapsed="false">
      <c r="A6" s="6" t="s">
        <v>117</v>
      </c>
      <c r="B6" s="6" t="n">
        <v>296.95358</v>
      </c>
      <c r="C6" s="16" t="n">
        <v>296.95384</v>
      </c>
      <c r="D6" s="16" t="n">
        <v>296.95358</v>
      </c>
      <c r="E6" s="17" t="n">
        <f aca="false">((C6-B6)/B6)*1000000</f>
        <v>0.875557721936486</v>
      </c>
      <c r="F6" s="17" t="n">
        <f aca="false">((D6-B6)/B6)*1000000</f>
        <v>0</v>
      </c>
      <c r="G6" s="1"/>
      <c r="H6" s="6" t="s">
        <v>12</v>
      </c>
    </row>
    <row r="7" customFormat="false" ht="15" hidden="false" customHeight="false" outlineLevel="0" collapsed="false">
      <c r="A7" s="6" t="s">
        <v>118</v>
      </c>
      <c r="B7" s="6" t="n">
        <v>285.9614</v>
      </c>
      <c r="C7" s="16" t="n">
        <v>285.96165</v>
      </c>
      <c r="D7" s="16"/>
      <c r="E7" s="17" t="n">
        <f aca="false">((C7-B7)/B7)*1000000</f>
        <v>0.874243866459208</v>
      </c>
      <c r="F7" s="17"/>
      <c r="G7" s="1"/>
      <c r="H7" s="6" t="s">
        <v>12</v>
      </c>
    </row>
    <row r="8" customFormat="false" ht="15" hidden="false" customHeight="false" outlineLevel="0" collapsed="false">
      <c r="A8" s="6" t="s">
        <v>119</v>
      </c>
      <c r="B8" s="6" t="n">
        <v>272.95358</v>
      </c>
      <c r="C8" s="16" t="n">
        <v>272.95381</v>
      </c>
      <c r="D8" s="16"/>
      <c r="E8" s="17" t="n">
        <f aca="false">((C8-B8)/B8)*1000000</f>
        <v>0.842634121112242</v>
      </c>
      <c r="F8" s="17"/>
      <c r="G8" s="1"/>
      <c r="H8" s="6" t="s">
        <v>12</v>
      </c>
    </row>
    <row r="9" customFormat="false" ht="15" hidden="false" customHeight="false" outlineLevel="0" collapsed="false">
      <c r="A9" s="6" t="s">
        <v>120</v>
      </c>
      <c r="B9" s="6" t="n">
        <v>267.95084</v>
      </c>
      <c r="C9" s="16" t="n">
        <v>267.95101</v>
      </c>
      <c r="D9" s="16"/>
      <c r="E9" s="17" t="n">
        <f aca="false">((C9-B9)/B9)*1000000</f>
        <v>0.634444736089259</v>
      </c>
      <c r="F9" s="17"/>
      <c r="G9" s="1"/>
      <c r="H9" s="6" t="s">
        <v>12</v>
      </c>
    </row>
    <row r="10" customFormat="false" ht="15" hidden="false" customHeight="false" outlineLevel="0" collapsed="false">
      <c r="A10" s="6" t="s">
        <v>121</v>
      </c>
      <c r="B10" s="6" t="n">
        <v>255.95084</v>
      </c>
      <c r="C10" s="16" t="n">
        <v>255.95101</v>
      </c>
      <c r="D10" s="16"/>
      <c r="E10" s="17" t="n">
        <f aca="false">((C10-B10)/B10)*1000000</f>
        <v>0.664190045233362</v>
      </c>
      <c r="F10" s="17"/>
      <c r="G10" s="1"/>
      <c r="H10" s="6" t="s">
        <v>12</v>
      </c>
    </row>
    <row r="11" customFormat="false" ht="15" hidden="false" customHeight="false" outlineLevel="0" collapsed="false">
      <c r="A11" s="6" t="s">
        <v>122</v>
      </c>
      <c r="B11" s="6" t="n">
        <v>254.94301</v>
      </c>
      <c r="C11" s="16" t="n">
        <v>254.9432</v>
      </c>
      <c r="D11" s="16"/>
      <c r="E11" s="17" t="n">
        <f aca="false">((C11-B11)/B11)*1000000</f>
        <v>0.745264598560538</v>
      </c>
      <c r="F11" s="17"/>
      <c r="G11" s="1"/>
      <c r="H11" s="6" t="s">
        <v>12</v>
      </c>
    </row>
    <row r="12" customFormat="false" ht="15" hidden="false" customHeight="false" outlineLevel="0" collapsed="false">
      <c r="A12" s="6" t="s">
        <v>123</v>
      </c>
      <c r="B12" s="6" t="n">
        <v>250.09347</v>
      </c>
      <c r="C12" s="16" t="n">
        <v>250.09363</v>
      </c>
      <c r="D12" s="16" t="n">
        <v>250.09344</v>
      </c>
      <c r="E12" s="17" t="n">
        <f aca="false">((C12-B12)/B12)*1000000</f>
        <v>0.639760806205547</v>
      </c>
      <c r="F12" s="17" t="n">
        <f aca="false">((D12-B12)/B12)*1000000</f>
        <v>-0.119955151206157</v>
      </c>
      <c r="G12" s="1" t="s">
        <v>36</v>
      </c>
      <c r="H12" s="6" t="s">
        <v>12</v>
      </c>
    </row>
    <row r="13" customFormat="false" ht="15" hidden="false" customHeight="false" outlineLevel="0" collapsed="false">
      <c r="A13" s="6" t="s">
        <v>124</v>
      </c>
      <c r="B13" s="6" t="n">
        <v>242.94301</v>
      </c>
      <c r="C13" s="16" t="n">
        <v>242.94314</v>
      </c>
      <c r="D13" s="16"/>
      <c r="E13" s="17" t="n">
        <f aca="false">((C13-B13)/B13)*1000000</f>
        <v>0.535104920338486</v>
      </c>
      <c r="F13" s="17"/>
      <c r="G13" s="1"/>
      <c r="H13" s="6" t="s">
        <v>12</v>
      </c>
    </row>
    <row r="14" customFormat="false" ht="15" hidden="false" customHeight="false" outlineLevel="0" collapsed="false">
      <c r="A14" s="6" t="s">
        <v>125</v>
      </c>
      <c r="B14" s="6" t="n">
        <v>234.99781</v>
      </c>
      <c r="C14" s="16" t="n">
        <v>234.99796</v>
      </c>
      <c r="D14" s="16"/>
      <c r="E14" s="17" t="n">
        <f aca="false">((C14-B14)/B14)*1000000</f>
        <v>0.63830382087046</v>
      </c>
      <c r="F14" s="17"/>
      <c r="G14" s="1" t="s">
        <v>126</v>
      </c>
      <c r="H14" s="6" t="s">
        <v>12</v>
      </c>
    </row>
    <row r="15" customFormat="false" ht="15" hidden="false" customHeight="false" outlineLevel="0" collapsed="false">
      <c r="A15" s="6" t="s">
        <v>127</v>
      </c>
      <c r="B15" s="6" t="n">
        <v>226.9481</v>
      </c>
      <c r="C15" s="16" t="n">
        <v>226.94824</v>
      </c>
      <c r="D15" s="16"/>
      <c r="E15" s="17" t="n">
        <f aca="false">((C15-B15)/B15)*1000000</f>
        <v>0.616881128273797</v>
      </c>
      <c r="F15" s="17"/>
      <c r="G15" s="1"/>
      <c r="H15" s="6" t="s">
        <v>12</v>
      </c>
    </row>
    <row r="16" customFormat="false" ht="15" hidden="false" customHeight="false" outlineLevel="0" collapsed="false">
      <c r="A16" s="6" t="s">
        <v>128</v>
      </c>
      <c r="B16" s="6" t="n">
        <v>216.98725</v>
      </c>
      <c r="C16" s="16" t="n">
        <v>216.98736</v>
      </c>
      <c r="D16" s="16" t="n">
        <v>216.98726</v>
      </c>
      <c r="E16" s="17" t="n">
        <f aca="false">((C16-B16)/B16)*1000000</f>
        <v>0.50694222820232</v>
      </c>
      <c r="F16" s="17" t="n">
        <f aca="false">((D16-B16)/B16)*1000000</f>
        <v>0.0460856571212094</v>
      </c>
      <c r="G16" s="1" t="s">
        <v>129</v>
      </c>
      <c r="H16" s="6" t="s">
        <v>12</v>
      </c>
    </row>
    <row r="17" customFormat="false" ht="15" hidden="false" customHeight="false" outlineLevel="0" collapsed="false">
      <c r="A17" s="6" t="s">
        <v>130</v>
      </c>
      <c r="B17" s="6" t="n">
        <v>213.94027</v>
      </c>
      <c r="C17" s="16" t="n">
        <v>213.94039</v>
      </c>
      <c r="D17" s="16"/>
      <c r="E17" s="17" t="n">
        <f aca="false">((C17-B17)/B17)*1000000</f>
        <v>0.560904218778764</v>
      </c>
      <c r="F17" s="17"/>
      <c r="G17" s="1" t="s">
        <v>72</v>
      </c>
      <c r="H17" s="6" t="s">
        <v>12</v>
      </c>
    </row>
    <row r="18" customFormat="false" ht="15" hidden="false" customHeight="false" outlineLevel="0" collapsed="false">
      <c r="A18" s="6" t="s">
        <v>131</v>
      </c>
      <c r="B18" s="6" t="n">
        <v>200.93245</v>
      </c>
      <c r="C18" s="16" t="n">
        <v>200.93247</v>
      </c>
      <c r="D18" s="16" t="n">
        <v>200.9324</v>
      </c>
      <c r="E18" s="17" t="n">
        <f aca="false">((C18-B18)/B18)*1000000</f>
        <v>0.0995359386019942</v>
      </c>
      <c r="F18" s="17" t="n">
        <f aca="false">((D18-B18)/B18)*1000000</f>
        <v>-0.248839846363537</v>
      </c>
      <c r="G18" s="1" t="s">
        <v>22</v>
      </c>
      <c r="H18" s="6" t="s">
        <v>12</v>
      </c>
    </row>
    <row r="19" customFormat="false" ht="15" hidden="false" customHeight="false" outlineLevel="0" collapsed="false">
      <c r="A19" s="6" t="s">
        <v>132</v>
      </c>
      <c r="B19" s="6" t="n">
        <v>199.92462</v>
      </c>
      <c r="C19" s="16" t="n">
        <v>199.92468</v>
      </c>
      <c r="D19" s="16"/>
      <c r="E19" s="17" t="n">
        <f aca="false">((C19-B19)/B19)*1000000</f>
        <v>0.300113112585249</v>
      </c>
      <c r="F19" s="17"/>
      <c r="G19" s="1"/>
      <c r="H19" s="6" t="s">
        <v>12</v>
      </c>
    </row>
    <row r="20" customFormat="false" ht="15" hidden="false" customHeight="false" outlineLevel="0" collapsed="false">
      <c r="A20" s="6" t="s">
        <v>133</v>
      </c>
      <c r="B20" s="6" t="n">
        <v>198.97668</v>
      </c>
      <c r="C20" s="16" t="n">
        <v>198.97677</v>
      </c>
      <c r="D20" s="16"/>
      <c r="E20" s="17" t="n">
        <f aca="false">((C20-B20)/B20)*1000000</f>
        <v>0.45231431140647</v>
      </c>
      <c r="F20" s="17"/>
      <c r="G20" s="1"/>
      <c r="H20" s="6" t="s">
        <v>12</v>
      </c>
    </row>
    <row r="21" customFormat="false" ht="15" hidden="false" customHeight="false" outlineLevel="0" collapsed="false">
      <c r="A21" s="6" t="s">
        <v>134</v>
      </c>
      <c r="B21" s="6" t="n">
        <v>182.92188</v>
      </c>
      <c r="C21" s="16" t="n">
        <v>182.92195</v>
      </c>
      <c r="D21" s="16"/>
      <c r="E21" s="17" t="n">
        <f aca="false">((C21-B21)/B21)*1000000</f>
        <v>0.382677020497597</v>
      </c>
      <c r="F21" s="17"/>
      <c r="G21" s="1" t="s">
        <v>57</v>
      </c>
      <c r="H21" s="6" t="s">
        <v>12</v>
      </c>
    </row>
    <row r="22" customFormat="false" ht="15" hidden="false" customHeight="false" outlineLevel="0" collapsed="false">
      <c r="A22" s="6" t="s">
        <v>94</v>
      </c>
      <c r="B22" s="6" t="n">
        <v>178.07234</v>
      </c>
      <c r="C22" s="16" t="n">
        <v>178.07238</v>
      </c>
      <c r="D22" s="16"/>
      <c r="E22" s="17" t="n">
        <f aca="false">((C22-B22)/B22)*1000000</f>
        <v>0.224627811442791</v>
      </c>
      <c r="F22" s="17"/>
      <c r="G22" s="1"/>
      <c r="H22" s="6" t="s">
        <v>12</v>
      </c>
    </row>
    <row r="23" customFormat="false" ht="15" hidden="false" customHeight="false" outlineLevel="0" collapsed="false">
      <c r="A23" s="6" t="s">
        <v>70</v>
      </c>
      <c r="B23" s="6" t="n">
        <v>164.05669</v>
      </c>
      <c r="C23" s="16" t="n">
        <v>164.05672</v>
      </c>
      <c r="D23" s="16"/>
      <c r="E23" s="17" t="n">
        <f aca="false">((C23-B23)/B23)*1000000</f>
        <v>0.182863618725469</v>
      </c>
      <c r="F23" s="17"/>
      <c r="G23" s="1"/>
      <c r="H23" s="6" t="s">
        <v>12</v>
      </c>
    </row>
    <row r="24" customFormat="false" ht="15" hidden="false" customHeight="false" outlineLevel="0" collapsed="false">
      <c r="A24" s="6" t="s">
        <v>135</v>
      </c>
      <c r="B24" s="6" t="n">
        <v>162.97668</v>
      </c>
      <c r="C24" s="16" t="n">
        <v>162.97672</v>
      </c>
      <c r="D24" s="16"/>
      <c r="E24" s="17" t="n">
        <f aca="false">((C24-B24)/B24)*1000000</f>
        <v>0.245433886692848</v>
      </c>
      <c r="F24" s="17"/>
      <c r="G24" s="1"/>
      <c r="H24" s="6" t="s">
        <v>12</v>
      </c>
    </row>
    <row r="25" customFormat="false" ht="15" hidden="false" customHeight="false" outlineLevel="0" collapsed="false">
      <c r="A25" s="6" t="s">
        <v>136</v>
      </c>
      <c r="B25" s="6" t="n">
        <v>158.04372</v>
      </c>
      <c r="C25" s="16" t="n">
        <v>158.04374</v>
      </c>
      <c r="D25" s="16"/>
      <c r="E25" s="17" t="n">
        <f aca="false">((C25-B25)/B25)*1000000</f>
        <v>0.126547261772554</v>
      </c>
      <c r="F25" s="17"/>
      <c r="G25" s="1" t="s">
        <v>16</v>
      </c>
      <c r="H25" s="6" t="s">
        <v>12</v>
      </c>
    </row>
    <row r="26" customFormat="false" ht="15" hidden="false" customHeight="false" outlineLevel="0" collapsed="false">
      <c r="A26" s="6" t="s">
        <v>97</v>
      </c>
      <c r="B26" s="6" t="n">
        <v>148.06177</v>
      </c>
      <c r="C26" s="16" t="n">
        <v>148.0618</v>
      </c>
      <c r="D26" s="16"/>
      <c r="E26" s="17" t="n">
        <f aca="false">((C26-B26)/B26)*1000000</f>
        <v>0.202618137075644</v>
      </c>
      <c r="F26" s="17"/>
      <c r="G26" s="1"/>
      <c r="H26" s="6" t="s">
        <v>12</v>
      </c>
    </row>
    <row r="27" customFormat="false" ht="15" hidden="false" customHeight="false" outlineLevel="0" collapsed="false">
      <c r="A27" s="6" t="s">
        <v>137</v>
      </c>
      <c r="B27" s="6" t="n">
        <v>144.96612</v>
      </c>
      <c r="C27" s="16" t="n">
        <v>144.96613</v>
      </c>
      <c r="D27" s="16"/>
      <c r="E27" s="17" t="n">
        <f aca="false">((C27-B27)/B27)*1000000</f>
        <v>0.0689816351791311</v>
      </c>
      <c r="F27" s="17"/>
      <c r="G27" s="1"/>
      <c r="H27" s="6" t="s">
        <v>12</v>
      </c>
    </row>
    <row r="28" customFormat="false" ht="15" hidden="false" customHeight="false" outlineLevel="0" collapsed="false">
      <c r="A28" s="6" t="s">
        <v>75</v>
      </c>
      <c r="B28" s="6" t="n">
        <v>136.06177</v>
      </c>
      <c r="C28" s="16" t="n">
        <v>136.06178</v>
      </c>
      <c r="D28" s="16"/>
      <c r="E28" s="17" t="n">
        <f aca="false">((C28-B28)/B28)*1000000</f>
        <v>0.0734960305394685</v>
      </c>
      <c r="F28" s="17"/>
      <c r="G28" s="1" t="s">
        <v>16</v>
      </c>
      <c r="H28" s="6" t="s">
        <v>12</v>
      </c>
    </row>
    <row r="29" customFormat="false" ht="15" hidden="false" customHeight="false" outlineLevel="0" collapsed="false">
      <c r="A29" s="6" t="s">
        <v>98</v>
      </c>
      <c r="B29" s="6" t="n">
        <v>135.05395</v>
      </c>
      <c r="C29" s="16" t="n">
        <v>135.05395</v>
      </c>
      <c r="D29" s="16"/>
      <c r="E29" s="17" t="n">
        <f aca="false">((C29-B29)/B29)*1000000</f>
        <v>0</v>
      </c>
      <c r="F29" s="17"/>
      <c r="G29" s="1" t="s">
        <v>16</v>
      </c>
      <c r="H29" s="6" t="s">
        <v>12</v>
      </c>
    </row>
    <row r="30" customFormat="false" ht="15" hidden="false" customHeight="false" outlineLevel="0" collapsed="false">
      <c r="A30" s="6" t="s">
        <v>138</v>
      </c>
      <c r="B30" s="6" t="n">
        <v>120.96612</v>
      </c>
      <c r="C30" s="16" t="n">
        <v>120.96611</v>
      </c>
      <c r="D30" s="16"/>
      <c r="E30" s="17" t="n">
        <f aca="false">((C30-B30)/B30)*1000000</f>
        <v>-0.0826677751024348</v>
      </c>
      <c r="F30" s="17"/>
      <c r="G30" s="1"/>
      <c r="H30" s="6" t="s">
        <v>12</v>
      </c>
    </row>
    <row r="31" customFormat="false" ht="15" hidden="false" customHeight="false" outlineLevel="0" collapsed="false">
      <c r="A31" s="6" t="s">
        <v>139</v>
      </c>
      <c r="B31" s="6" t="n">
        <v>119.01035</v>
      </c>
      <c r="C31" s="16" t="n">
        <v>119.01034</v>
      </c>
      <c r="D31" s="16"/>
      <c r="E31" s="17" t="n">
        <f aca="false">((C31-B31)/B31)*1000000</f>
        <v>-0.0840263053018005</v>
      </c>
      <c r="F31" s="17"/>
      <c r="G31" s="1"/>
      <c r="H31" s="6" t="s">
        <v>12</v>
      </c>
    </row>
    <row r="32" customFormat="false" ht="15" hidden="false" customHeight="false" outlineLevel="0" collapsed="false">
      <c r="A32" s="6" t="s">
        <v>102</v>
      </c>
      <c r="B32" s="6" t="n">
        <v>108.04305</v>
      </c>
      <c r="C32" s="16" t="n">
        <v>108.04303</v>
      </c>
      <c r="D32" s="16"/>
      <c r="E32" s="17" t="n">
        <f aca="false">((C32-B32)/B32)*1000000</f>
        <v>-0.185111397652486</v>
      </c>
      <c r="F32" s="17"/>
      <c r="G32" s="1"/>
      <c r="H32" s="6" t="s">
        <v>12</v>
      </c>
    </row>
    <row r="33" customFormat="false" ht="15" hidden="false" customHeight="false" outlineLevel="0" collapsed="false">
      <c r="A33" s="6" t="s">
        <v>140</v>
      </c>
      <c r="B33" s="6" t="n">
        <v>102.9555</v>
      </c>
      <c r="C33" s="16" t="n">
        <v>102.95554</v>
      </c>
      <c r="D33" s="16"/>
      <c r="E33" s="17" t="n">
        <f aca="false">((C33-B33)/B33)*1000000</f>
        <v>0.388517369139926</v>
      </c>
      <c r="F33" s="17"/>
      <c r="G33" s="1"/>
      <c r="H33" s="6" t="s">
        <v>12</v>
      </c>
    </row>
    <row r="34" customFormat="false" ht="15" hidden="false" customHeight="false" outlineLevel="0" collapsed="false">
      <c r="A34" s="6" t="s">
        <v>79</v>
      </c>
      <c r="B34" s="6" t="n">
        <v>97.02841</v>
      </c>
      <c r="C34" s="16" t="n">
        <v>97.02839</v>
      </c>
      <c r="D34" s="16"/>
      <c r="E34" s="17" t="n">
        <f aca="false">((C34-B34)/B34)*1000000</f>
        <v>-0.206125195621957</v>
      </c>
      <c r="F34" s="17"/>
      <c r="G34" s="1" t="s">
        <v>55</v>
      </c>
      <c r="H34" s="6" t="s">
        <v>12</v>
      </c>
    </row>
    <row r="35" customFormat="false" ht="15" hidden="false" customHeight="false" outlineLevel="0" collapsed="false">
      <c r="A35" s="6" t="s">
        <v>141</v>
      </c>
      <c r="B35" s="6" t="n">
        <v>81.03349</v>
      </c>
      <c r="C35" s="16" t="n">
        <v>81.03348</v>
      </c>
      <c r="D35" s="16"/>
      <c r="E35" s="17" t="n">
        <f aca="false">((C35-B35)/B35)*1000000</f>
        <v>-0.12340576721025</v>
      </c>
      <c r="F35" s="17"/>
      <c r="G35" s="1"/>
      <c r="H35" s="6" t="s">
        <v>12</v>
      </c>
    </row>
    <row r="36" customFormat="false" ht="15" hidden="false" customHeight="false" outlineLevel="0" collapsed="false">
      <c r="A36" s="6" t="s">
        <v>81</v>
      </c>
      <c r="B36" s="6" t="n">
        <v>78.0464</v>
      </c>
      <c r="C36" s="16" t="n">
        <v>78.0464</v>
      </c>
      <c r="D36" s="16"/>
      <c r="E36" s="17" t="n">
        <f aca="false">((C36-B36)/B36)*1000000</f>
        <v>0</v>
      </c>
      <c r="F36" s="17"/>
      <c r="G36" s="1"/>
      <c r="H36" s="6" t="s">
        <v>12</v>
      </c>
    </row>
    <row r="37" customFormat="false" ht="15" hidden="false" customHeight="false" outlineLevel="0" collapsed="false">
      <c r="A37" s="6" t="s">
        <v>142</v>
      </c>
      <c r="B37" s="6" t="n">
        <v>68.02567</v>
      </c>
      <c r="C37" s="16" t="n">
        <v>68.02569</v>
      </c>
      <c r="D37" s="16"/>
      <c r="E37" s="17" t="n">
        <f aca="false">((C37-B37)/B37)*1000000</f>
        <v>0.294006659429263</v>
      </c>
      <c r="F37" s="17"/>
      <c r="G37" s="1"/>
      <c r="H37" s="6" t="s">
        <v>12</v>
      </c>
    </row>
    <row r="38" customFormat="false" ht="15" hidden="false" customHeight="false" outlineLevel="0" collapsed="false">
      <c r="A38" s="6" t="s">
        <v>84</v>
      </c>
      <c r="B38" s="6" t="n">
        <v>56.06205</v>
      </c>
      <c r="C38" s="16" t="n">
        <v>56.06211</v>
      </c>
      <c r="D38" s="16"/>
      <c r="E38" s="17" t="n">
        <f aca="false">((C38-B38)/B38)*1000000</f>
        <v>1.07024270424875</v>
      </c>
      <c r="F38" s="17"/>
      <c r="G38" s="1"/>
      <c r="H38" s="6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22" activeCellId="0" sqref="G22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6.65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6" t="s">
        <v>143</v>
      </c>
      <c r="B2" s="16" t="n">
        <v>472.00058</v>
      </c>
      <c r="C2" s="19" t="n">
        <v>472.00049</v>
      </c>
      <c r="D2" s="19" t="n">
        <v>472.00084</v>
      </c>
      <c r="E2" s="22" t="n">
        <f aca="false">((C2-B2)/B2)*1000000</f>
        <v>-0.190677731794621</v>
      </c>
      <c r="F2" s="17" t="n">
        <f aca="false">((D2-B2)/B2)*1000000</f>
        <v>0.55084678067311</v>
      </c>
      <c r="G2" s="6" t="s">
        <v>9</v>
      </c>
      <c r="H2" s="6" t="s">
        <v>10</v>
      </c>
    </row>
    <row r="3" customFormat="false" ht="15" hidden="false" customHeight="false" outlineLevel="0" collapsed="false">
      <c r="A3" s="6" t="s">
        <v>64</v>
      </c>
      <c r="B3" s="16" t="n">
        <v>374.02369</v>
      </c>
      <c r="C3" s="19" t="n">
        <v>374.02399</v>
      </c>
      <c r="D3" s="19" t="n">
        <v>374.02352</v>
      </c>
      <c r="E3" s="22" t="n">
        <f aca="false">((C3-B3)/B3)*1000000</f>
        <v>0.802088231465715</v>
      </c>
      <c r="F3" s="17" t="n">
        <f aca="false">((D3-B3)/B3)*1000000</f>
        <v>-0.454516664355392</v>
      </c>
      <c r="G3" s="21" t="s">
        <v>144</v>
      </c>
      <c r="H3" s="6" t="s">
        <v>10</v>
      </c>
    </row>
    <row r="4" customFormat="false" ht="15" hidden="false" customHeight="false" outlineLevel="0" collapsed="false">
      <c r="A4" s="6" t="s">
        <v>145</v>
      </c>
      <c r="B4" s="16" t="n">
        <v>336.94609</v>
      </c>
      <c r="C4" s="19" t="n">
        <v>336.94617</v>
      </c>
      <c r="D4" s="19" t="n">
        <v>336.94612</v>
      </c>
      <c r="E4" s="22" t="n">
        <f aca="false">((C4-B4)/B4)*1000000</f>
        <v>0.237426705169808</v>
      </c>
      <c r="F4" s="17" t="n">
        <f aca="false">((D4-B4)/B4)*1000000</f>
        <v>0.0890350144175904</v>
      </c>
      <c r="G4" s="21" t="s">
        <v>40</v>
      </c>
      <c r="H4" s="6" t="s">
        <v>10</v>
      </c>
    </row>
    <row r="5" customFormat="false" ht="15" hidden="false" customHeight="false" outlineLevel="0" collapsed="false">
      <c r="A5" s="6" t="s">
        <v>146</v>
      </c>
      <c r="B5" s="16" t="n">
        <v>318.93552</v>
      </c>
      <c r="C5" s="19" t="n">
        <v>318.93556</v>
      </c>
      <c r="D5" s="19" t="n">
        <v>318.93552</v>
      </c>
      <c r="E5" s="22" t="n">
        <f aca="false">((C5-B5)/B5)*1000000</f>
        <v>0.125417200356663</v>
      </c>
      <c r="F5" s="17" t="n">
        <f aca="false">((D5-B5)/B5)*1000000</f>
        <v>0</v>
      </c>
      <c r="G5" s="21" t="s">
        <v>40</v>
      </c>
      <c r="H5" s="6" t="s">
        <v>10</v>
      </c>
    </row>
    <row r="6" customFormat="false" ht="15" hidden="false" customHeight="false" outlineLevel="0" collapsed="false">
      <c r="A6" s="23" t="s">
        <v>147</v>
      </c>
      <c r="B6" s="16" t="n">
        <v>277.93278</v>
      </c>
      <c r="C6" s="19" t="n">
        <v>277.93287</v>
      </c>
      <c r="D6" s="19"/>
      <c r="E6" s="22" t="n">
        <f aca="false">((C6-B6)/B6)*1000000</f>
        <v>0.323819306237089</v>
      </c>
      <c r="F6" s="17"/>
      <c r="G6" s="21"/>
      <c r="H6" s="6" t="s">
        <v>12</v>
      </c>
    </row>
    <row r="7" customFormat="false" ht="15" hidden="false" customHeight="false" outlineLevel="0" collapsed="false">
      <c r="A7" s="6" t="s">
        <v>148</v>
      </c>
      <c r="B7" s="16" t="n">
        <v>264.92496</v>
      </c>
      <c r="C7" s="19" t="n">
        <v>264.92501</v>
      </c>
      <c r="D7" s="19"/>
      <c r="E7" s="22" t="n">
        <f aca="false">((C7-B7)/B7)*1000000</f>
        <v>0.188732688635487</v>
      </c>
      <c r="F7" s="17"/>
      <c r="G7" s="21"/>
      <c r="H7" s="6" t="s">
        <v>12</v>
      </c>
    </row>
    <row r="8" customFormat="false" ht="15" hidden="false" customHeight="false" outlineLevel="0" collapsed="false">
      <c r="A8" s="6" t="s">
        <v>66</v>
      </c>
      <c r="B8" s="16" t="n">
        <v>238.96919</v>
      </c>
      <c r="C8" s="19" t="n">
        <v>238.96923</v>
      </c>
      <c r="D8" s="19" t="n">
        <v>238.96912</v>
      </c>
      <c r="E8" s="22" t="n">
        <f aca="false">((C8-B8)/B8)*1000000</f>
        <v>0.167385594823737</v>
      </c>
      <c r="F8" s="17" t="n">
        <f aca="false">((D8-B8)/B8)*1000000</f>
        <v>-0.292924790822605</v>
      </c>
      <c r="G8" s="21" t="s">
        <v>129</v>
      </c>
      <c r="H8" s="6" t="s">
        <v>12</v>
      </c>
    </row>
    <row r="9" customFormat="false" ht="15" hidden="false" customHeight="false" outlineLevel="0" collapsed="false">
      <c r="A9" s="6" t="s">
        <v>149</v>
      </c>
      <c r="B9" s="16" t="n">
        <v>235.92222</v>
      </c>
      <c r="C9" s="19" t="n">
        <v>235.92223</v>
      </c>
      <c r="D9" s="19"/>
      <c r="E9" s="22" t="n">
        <f aca="false">((C9-B9)/B9)*1000000</f>
        <v>0.0423868510697048</v>
      </c>
      <c r="F9" s="17"/>
      <c r="G9" s="21" t="s">
        <v>72</v>
      </c>
      <c r="H9" s="6" t="s">
        <v>12</v>
      </c>
    </row>
    <row r="10" customFormat="false" ht="15" hidden="false" customHeight="false" outlineLevel="0" collapsed="false">
      <c r="A10" s="6" t="s">
        <v>150</v>
      </c>
      <c r="B10" s="16" t="n">
        <v>222.91439</v>
      </c>
      <c r="C10" s="19" t="n">
        <v>222.91442</v>
      </c>
      <c r="D10" s="19" t="n">
        <v>222.91428</v>
      </c>
      <c r="E10" s="22" t="n">
        <f aca="false">((C10-B10)/B10)*1000000</f>
        <v>0.134580813780225</v>
      </c>
      <c r="F10" s="17" t="n">
        <f aca="false">((D10-B10)/B10)*1000000</f>
        <v>-0.493462983733324</v>
      </c>
      <c r="G10" s="21" t="s">
        <v>22</v>
      </c>
      <c r="H10" s="6" t="s">
        <v>10</v>
      </c>
    </row>
    <row r="11" customFormat="false" ht="15" hidden="false" customHeight="false" outlineLevel="0" collapsed="false">
      <c r="A11" s="6" t="s">
        <v>151</v>
      </c>
      <c r="B11" s="16" t="n">
        <v>221.90657</v>
      </c>
      <c r="C11" s="19" t="n">
        <v>221.90657</v>
      </c>
      <c r="D11" s="19"/>
      <c r="E11" s="22" t="n">
        <f aca="false">((C11-B11)/B11)*1000000</f>
        <v>0</v>
      </c>
      <c r="F11" s="17"/>
      <c r="G11" s="21"/>
      <c r="H11" s="6" t="s">
        <v>12</v>
      </c>
    </row>
    <row r="12" customFormat="false" ht="15" hidden="false" customHeight="false" outlineLevel="0" collapsed="false">
      <c r="A12" s="6" t="s">
        <v>152</v>
      </c>
      <c r="B12" s="16" t="n">
        <v>220.95863</v>
      </c>
      <c r="C12" s="19" t="n">
        <v>220.95863</v>
      </c>
      <c r="D12" s="19"/>
      <c r="E12" s="22" t="n">
        <f aca="false">((C12-B12)/B12)*1000000</f>
        <v>0</v>
      </c>
      <c r="F12" s="17"/>
      <c r="G12" s="21"/>
      <c r="H12" s="6" t="s">
        <v>12</v>
      </c>
    </row>
    <row r="13" customFormat="false" ht="15" hidden="false" customHeight="false" outlineLevel="0" collapsed="false">
      <c r="A13" s="6" t="s">
        <v>153</v>
      </c>
      <c r="B13" s="16" t="n">
        <v>204.90383</v>
      </c>
      <c r="C13" s="19" t="n">
        <v>204.90385</v>
      </c>
      <c r="D13" s="19"/>
      <c r="E13" s="22" t="n">
        <f aca="false">((C13-B13)/B13)*1000000</f>
        <v>0.0976067651168271</v>
      </c>
      <c r="F13" s="17"/>
      <c r="G13" s="21" t="s">
        <v>57</v>
      </c>
      <c r="H13" s="6" t="s">
        <v>12</v>
      </c>
    </row>
    <row r="14" customFormat="false" ht="15" hidden="false" customHeight="false" outlineLevel="0" collapsed="false">
      <c r="A14" s="6" t="s">
        <v>67</v>
      </c>
      <c r="B14" s="16" t="n">
        <v>196.95863</v>
      </c>
      <c r="C14" s="19" t="n">
        <v>196.95863</v>
      </c>
      <c r="D14" s="19"/>
      <c r="E14" s="22" t="n">
        <f aca="false">((C14-B14)/B14)*1000000</f>
        <v>0</v>
      </c>
      <c r="F14" s="17"/>
      <c r="G14" s="21"/>
      <c r="H14" s="6" t="s">
        <v>12</v>
      </c>
    </row>
    <row r="15" customFormat="false" ht="15" hidden="false" customHeight="false" outlineLevel="0" collapsed="false">
      <c r="A15" s="6" t="s">
        <v>154</v>
      </c>
      <c r="B15" s="16" t="n">
        <v>166.94806</v>
      </c>
      <c r="C15" s="19" t="n">
        <v>166.94808</v>
      </c>
      <c r="D15" s="19"/>
      <c r="E15" s="22" t="n">
        <f aca="false">((C15-B15)/B15)*1000000</f>
        <v>0.119797738328605</v>
      </c>
      <c r="F15" s="17"/>
      <c r="G15" s="21"/>
      <c r="H15" s="6" t="s">
        <v>12</v>
      </c>
    </row>
    <row r="16" customFormat="false" ht="15" hidden="false" customHeight="false" outlineLevel="0" collapsed="false">
      <c r="A16" s="6" t="s">
        <v>136</v>
      </c>
      <c r="B16" s="16" t="n">
        <v>158.04372</v>
      </c>
      <c r="C16" s="19" t="n">
        <v>158.04375</v>
      </c>
      <c r="D16" s="19"/>
      <c r="E16" s="22" t="n">
        <f aca="false">((C16-B16)/B16)*1000000</f>
        <v>0.189820892478997</v>
      </c>
      <c r="F16" s="17"/>
      <c r="G16" s="21"/>
      <c r="H16" s="6" t="s">
        <v>12</v>
      </c>
    </row>
    <row r="17" customFormat="false" ht="15" hidden="false" customHeight="false" outlineLevel="0" collapsed="false">
      <c r="A17" s="6" t="s">
        <v>73</v>
      </c>
      <c r="B17" s="16" t="n">
        <v>142.94806</v>
      </c>
      <c r="C17" s="19" t="n">
        <v>142.94806</v>
      </c>
      <c r="D17" s="19"/>
      <c r="E17" s="22" t="n">
        <f aca="false">((C17-B17)/B17)*1000000</f>
        <v>0</v>
      </c>
      <c r="F17" s="17"/>
      <c r="G17" s="21"/>
      <c r="H17" s="6" t="s">
        <v>12</v>
      </c>
    </row>
    <row r="18" customFormat="false" ht="15" hidden="false" customHeight="false" outlineLevel="0" collapsed="false">
      <c r="A18" s="6" t="s">
        <v>74</v>
      </c>
      <c r="B18" s="16" t="n">
        <v>141.94024</v>
      </c>
      <c r="C18" s="19" t="n">
        <v>141.94022</v>
      </c>
      <c r="D18" s="19"/>
      <c r="E18" s="22" t="n">
        <f aca="false">((C18-B18)/B18)*1000000</f>
        <v>-0.140904369176257</v>
      </c>
      <c r="F18" s="17"/>
      <c r="G18" s="21"/>
      <c r="H18" s="6" t="s">
        <v>12</v>
      </c>
    </row>
    <row r="19" customFormat="false" ht="15" hidden="false" customHeight="false" outlineLevel="0" collapsed="false">
      <c r="A19" s="6" t="s">
        <v>75</v>
      </c>
      <c r="B19" s="16" t="n">
        <v>136.06177</v>
      </c>
      <c r="C19" s="19" t="n">
        <v>136.06174</v>
      </c>
      <c r="D19" s="19"/>
      <c r="E19" s="22" t="n">
        <f aca="false">((C19-B19)/B19)*1000000</f>
        <v>-0.220488091618405</v>
      </c>
      <c r="F19" s="17"/>
      <c r="G19" s="21" t="s">
        <v>16</v>
      </c>
      <c r="H19" s="6" t="s">
        <v>12</v>
      </c>
    </row>
    <row r="20" customFormat="false" ht="15" hidden="false" customHeight="false" outlineLevel="0" collapsed="false">
      <c r="A20" s="6" t="s">
        <v>77</v>
      </c>
      <c r="B20" s="16" t="n">
        <v>124.9375</v>
      </c>
      <c r="C20" s="19" t="n">
        <v>124.93748</v>
      </c>
      <c r="D20" s="19"/>
      <c r="E20" s="22" t="n">
        <f aca="false">((C20-B20)/B20)*1000000</f>
        <v>-0.160080040070822</v>
      </c>
      <c r="F20" s="17"/>
      <c r="G20" s="21" t="s">
        <v>155</v>
      </c>
      <c r="H20" s="6" t="s">
        <v>12</v>
      </c>
    </row>
    <row r="21" customFormat="false" ht="15" hidden="false" customHeight="false" outlineLevel="0" collapsed="false">
      <c r="A21" s="6" t="s">
        <v>138</v>
      </c>
      <c r="B21" s="16" t="n">
        <v>120.96612</v>
      </c>
      <c r="C21" s="19" t="n">
        <v>120.9661</v>
      </c>
      <c r="D21" s="19"/>
      <c r="E21" s="22" t="n">
        <f aca="false">((C21-B21)/B21)*1000000</f>
        <v>-0.16533555020487</v>
      </c>
      <c r="F21" s="17"/>
      <c r="G21" s="21" t="s">
        <v>156</v>
      </c>
      <c r="H21" s="6" t="s">
        <v>12</v>
      </c>
    </row>
    <row r="22" customFormat="false" ht="15" hidden="false" customHeight="false" outlineLevel="0" collapsed="false">
      <c r="A22" s="6" t="s">
        <v>81</v>
      </c>
      <c r="B22" s="16" t="n">
        <v>78.0464</v>
      </c>
      <c r="C22" s="19" t="n">
        <v>78.0464</v>
      </c>
      <c r="D22" s="19"/>
      <c r="E22" s="22" t="n">
        <f aca="false">((C22-B22)/B22)*1000000</f>
        <v>0</v>
      </c>
      <c r="F22" s="17"/>
      <c r="G22" s="21"/>
      <c r="H22" s="6" t="s">
        <v>12</v>
      </c>
    </row>
    <row r="23" customFormat="false" ht="15" hidden="false" customHeight="false" outlineLevel="0" collapsed="false">
      <c r="A23" s="6" t="s">
        <v>82</v>
      </c>
      <c r="B23" s="16" t="n">
        <v>70.0777</v>
      </c>
      <c r="C23" s="19" t="n">
        <v>70.07772</v>
      </c>
      <c r="D23" s="19"/>
      <c r="E23" s="22" t="n">
        <f aca="false">((C23-B23)/B23)*1000000</f>
        <v>0.285397494585985</v>
      </c>
      <c r="F23" s="17"/>
      <c r="G23" s="21"/>
      <c r="H23" s="6" t="s">
        <v>12</v>
      </c>
    </row>
    <row r="24" customFormat="false" ht="15" hidden="false" customHeight="false" outlineLevel="0" collapsed="false">
      <c r="A24" s="6" t="s">
        <v>84</v>
      </c>
      <c r="B24" s="16" t="n">
        <v>56.06205</v>
      </c>
      <c r="C24" s="19" t="n">
        <v>56.06211</v>
      </c>
      <c r="D24" s="19"/>
      <c r="E24" s="22" t="n">
        <f aca="false">((C24-B24)/B24)*1000000</f>
        <v>1.07024270424875</v>
      </c>
      <c r="F24" s="17"/>
      <c r="G24" s="21"/>
      <c r="H24" s="6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11" activeCellId="0" sqref="G1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6.33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19" t="s">
        <v>157</v>
      </c>
      <c r="B2" s="19" t="n">
        <v>493.98253</v>
      </c>
      <c r="C2" s="19" t="n">
        <v>493.98265</v>
      </c>
      <c r="D2" s="19" t="n">
        <v>493.98293</v>
      </c>
      <c r="E2" s="22" t="n">
        <f aca="false">((C2-B2)/B2)*1000000</f>
        <v>0.242923570558753</v>
      </c>
      <c r="F2" s="22" t="n">
        <f aca="false">((D2-B2)/B2)*1000000</f>
        <v>0.809745235349272</v>
      </c>
      <c r="G2" s="19" t="s">
        <v>9</v>
      </c>
      <c r="H2" s="6" t="s">
        <v>10</v>
      </c>
    </row>
    <row r="3" customFormat="false" ht="15" hidden="false" customHeight="false" outlineLevel="0" collapsed="false">
      <c r="A3" s="19" t="s">
        <v>158</v>
      </c>
      <c r="B3" s="19" t="n">
        <v>475.97196</v>
      </c>
      <c r="C3" s="19"/>
      <c r="D3" s="19" t="n">
        <v>475.97237</v>
      </c>
      <c r="E3" s="22"/>
      <c r="F3" s="22" t="n">
        <f aca="false">((D3-B3)/B3)*1000000</f>
        <v>0.861395280486756</v>
      </c>
      <c r="G3" s="24" t="s">
        <v>159</v>
      </c>
      <c r="H3" s="6" t="s">
        <v>37</v>
      </c>
    </row>
    <row r="4" customFormat="false" ht="15" hidden="false" customHeight="false" outlineLevel="0" collapsed="false">
      <c r="A4" s="19" t="s">
        <v>64</v>
      </c>
      <c r="B4" s="19" t="n">
        <v>374.02396</v>
      </c>
      <c r="C4" s="19" t="n">
        <v>374.02395</v>
      </c>
      <c r="D4" s="19" t="n">
        <v>374.02406</v>
      </c>
      <c r="E4" s="22" t="n">
        <f aca="false">((C4-B4)/B4)*1000000</f>
        <v>-0.0267362550109154</v>
      </c>
      <c r="F4" s="22" t="n">
        <f aca="false">((D4-B4)/B4)*1000000</f>
        <v>0.267362550869044</v>
      </c>
      <c r="G4" s="25" t="s">
        <v>144</v>
      </c>
      <c r="H4" s="6" t="s">
        <v>10</v>
      </c>
    </row>
    <row r="5" customFormat="false" ht="15" hidden="false" customHeight="false" outlineLevel="0" collapsed="false">
      <c r="A5" s="19" t="s">
        <v>160</v>
      </c>
      <c r="B5" s="19" t="n">
        <v>244.89634</v>
      </c>
      <c r="C5" s="19" t="n">
        <v>244.89644</v>
      </c>
      <c r="D5" s="19"/>
      <c r="E5" s="22" t="n">
        <f aca="false">((C5-B5)/B5)*1000000</f>
        <v>0.408336033128628</v>
      </c>
      <c r="F5" s="22"/>
      <c r="G5" s="25" t="s">
        <v>22</v>
      </c>
      <c r="H5" s="6" t="s">
        <v>12</v>
      </c>
    </row>
    <row r="6" customFormat="false" ht="15" hidden="false" customHeight="false" outlineLevel="0" collapsed="false">
      <c r="A6" s="19" t="s">
        <v>161</v>
      </c>
      <c r="B6" s="19" t="n">
        <v>226.88577</v>
      </c>
      <c r="C6" s="19" t="n">
        <v>226.88585</v>
      </c>
      <c r="D6" s="19"/>
      <c r="E6" s="22" t="n">
        <f aca="false">((C6-B6)/B6)*1000000</f>
        <v>0.352600341559417</v>
      </c>
      <c r="F6" s="22"/>
      <c r="G6" s="25" t="s">
        <v>57</v>
      </c>
      <c r="H6" s="6" t="s">
        <v>12</v>
      </c>
    </row>
    <row r="7" customFormat="false" ht="15" hidden="false" customHeight="false" outlineLevel="0" collapsed="false">
      <c r="A7" s="19" t="s">
        <v>69</v>
      </c>
      <c r="B7" s="19" t="n">
        <v>180.02566</v>
      </c>
      <c r="C7" s="19" t="n">
        <v>180.02569</v>
      </c>
      <c r="D7" s="19"/>
      <c r="E7" s="22" t="n">
        <f aca="false">((C7-B7)/B7)*1000000</f>
        <v>0.166642910846834</v>
      </c>
      <c r="F7" s="22"/>
      <c r="G7" s="25" t="s">
        <v>16</v>
      </c>
      <c r="H7" s="6" t="s">
        <v>12</v>
      </c>
    </row>
    <row r="8" customFormat="false" ht="15" hidden="false" customHeight="false" outlineLevel="0" collapsed="false">
      <c r="A8" s="19" t="s">
        <v>162</v>
      </c>
      <c r="B8" s="19" t="n">
        <v>164.93001</v>
      </c>
      <c r="C8" s="19" t="n">
        <v>164.93004</v>
      </c>
      <c r="D8" s="19"/>
      <c r="E8" s="22" t="n">
        <f aca="false">((C8-B8)/B8)*1000000</f>
        <v>0.181895338399001</v>
      </c>
      <c r="F8" s="22"/>
      <c r="G8" s="25" t="s">
        <v>156</v>
      </c>
      <c r="H8" s="6" t="s">
        <v>12</v>
      </c>
    </row>
    <row r="9" customFormat="false" ht="15" hidden="false" customHeight="false" outlineLevel="0" collapsed="false">
      <c r="A9" s="19" t="s">
        <v>73</v>
      </c>
      <c r="B9" s="19" t="n">
        <v>142.94806</v>
      </c>
      <c r="C9" s="19" t="n">
        <v>142.94808</v>
      </c>
      <c r="D9" s="19"/>
      <c r="E9" s="22" t="n">
        <f aca="false">((C9-B9)/B9)*1000000</f>
        <v>0.139910957912603</v>
      </c>
      <c r="F9" s="22"/>
      <c r="G9" s="25" t="s">
        <v>156</v>
      </c>
      <c r="H9" s="6" t="s">
        <v>12</v>
      </c>
    </row>
    <row r="10" customFormat="false" ht="15" hidden="false" customHeight="false" outlineLevel="0" collapsed="false">
      <c r="A10" s="19" t="s">
        <v>77</v>
      </c>
      <c r="B10" s="19" t="n">
        <v>124.9375</v>
      </c>
      <c r="C10" s="19" t="n">
        <v>124.9375</v>
      </c>
      <c r="D10" s="19"/>
      <c r="E10" s="22" t="n">
        <f aca="false">((C10-B10)/B10)*1000000</f>
        <v>0</v>
      </c>
      <c r="F10" s="22"/>
      <c r="G10" s="25" t="s">
        <v>155</v>
      </c>
      <c r="H10" s="6" t="s">
        <v>12</v>
      </c>
    </row>
    <row r="11" customFormat="false" ht="15" hidden="false" customHeight="false" outlineLevel="0" collapsed="false">
      <c r="A11" s="19" t="s">
        <v>81</v>
      </c>
      <c r="B11" s="19" t="n">
        <v>78.0464</v>
      </c>
      <c r="C11" s="19" t="n">
        <v>78.04642</v>
      </c>
      <c r="D11" s="19"/>
      <c r="E11" s="22" t="n">
        <f aca="false">((C11-B11)/B11)*1000000</f>
        <v>0.256257815762641</v>
      </c>
      <c r="F11" s="22"/>
      <c r="G11" s="25"/>
      <c r="H11" s="6" t="s">
        <v>12</v>
      </c>
    </row>
    <row r="12" customFormat="false" ht="15" hidden="false" customHeight="false" outlineLevel="0" collapsed="false">
      <c r="A12" s="19" t="s">
        <v>82</v>
      </c>
      <c r="B12" s="19" t="n">
        <v>70.0777</v>
      </c>
      <c r="C12" s="19" t="n">
        <v>70.07773</v>
      </c>
      <c r="D12" s="19"/>
      <c r="E12" s="22" t="n">
        <f aca="false">((C12-B12)/B12)*1000000</f>
        <v>0.428096241878977</v>
      </c>
      <c r="F12" s="22"/>
      <c r="G12" s="25"/>
      <c r="H12" s="6" t="s">
        <v>12</v>
      </c>
    </row>
    <row r="13" customFormat="false" ht="15" hidden="false" customHeight="false" outlineLevel="0" collapsed="false">
      <c r="A13" s="19" t="s">
        <v>83</v>
      </c>
      <c r="B13" s="19" t="n">
        <v>57.06988</v>
      </c>
      <c r="C13" s="19" t="n">
        <v>57.06994</v>
      </c>
      <c r="D13" s="19"/>
      <c r="E13" s="22" t="n">
        <f aca="false">((C13-B13)/B13)*1000000</f>
        <v>1.05134266980821</v>
      </c>
      <c r="F13" s="22"/>
      <c r="G13" s="25"/>
      <c r="H13" s="6" t="s">
        <v>12</v>
      </c>
    </row>
    <row r="14" customFormat="false" ht="15" hidden="false" customHeight="false" outlineLevel="0" collapsed="false">
      <c r="A14" s="19" t="s">
        <v>84</v>
      </c>
      <c r="B14" s="19" t="n">
        <v>56.06205</v>
      </c>
      <c r="C14" s="19" t="n">
        <v>56.06212</v>
      </c>
      <c r="D14" s="19"/>
      <c r="E14" s="22" t="n">
        <f aca="false">((C14-B14)/B14)*1000000</f>
        <v>1.24861648835358</v>
      </c>
      <c r="F14" s="22"/>
      <c r="G14" s="25"/>
      <c r="H14" s="6" t="s">
        <v>12</v>
      </c>
    </row>
    <row r="15" customFormat="false" ht="15" hidden="false" customHeight="false" outlineLevel="0" collapsed="false">
      <c r="A15" s="19" t="s">
        <v>85</v>
      </c>
      <c r="B15" s="19" t="n">
        <v>55.05423</v>
      </c>
      <c r="C15" s="19" t="n">
        <v>55.0543</v>
      </c>
      <c r="D15" s="19"/>
      <c r="E15" s="22" t="n">
        <f aca="false">((C15-B15)/B15)*1000000</f>
        <v>1.27147359977431</v>
      </c>
      <c r="F15" s="22"/>
      <c r="G15" s="25"/>
      <c r="H15" s="6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G34" activeCellId="0" sqref="G34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16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7.49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16" t="s">
        <v>163</v>
      </c>
      <c r="B2" s="16" t="n">
        <v>508.00302</v>
      </c>
      <c r="C2" s="16" t="n">
        <v>508.00171</v>
      </c>
      <c r="D2" s="16" t="n">
        <v>508.00309</v>
      </c>
      <c r="E2" s="26" t="n">
        <f aca="false">((C2-B2)/B2)*1000000</f>
        <v>-2.57872482724509</v>
      </c>
      <c r="F2" s="26" t="n">
        <f aca="false">((D2-B2)/B2)*1000000</f>
        <v>0.137794456406573</v>
      </c>
      <c r="G2" s="12" t="s">
        <v>9</v>
      </c>
      <c r="H2" s="16" t="s">
        <v>10</v>
      </c>
    </row>
    <row r="3" customFormat="false" ht="15" hidden="false" customHeight="false" outlineLevel="0" collapsed="false">
      <c r="A3" s="16" t="s">
        <v>164</v>
      </c>
      <c r="B3" s="16" t="n">
        <v>428.03669</v>
      </c>
      <c r="C3" s="16" t="n">
        <v>428.03759</v>
      </c>
      <c r="D3" s="16" t="n">
        <v>428.03662</v>
      </c>
      <c r="E3" s="26" t="n">
        <f aca="false">((C3-B3)/B3)*1000000</f>
        <v>2.10262349239607</v>
      </c>
      <c r="F3" s="26" t="n">
        <f aca="false">((D3-B3)/B3)*1000000</f>
        <v>-0.163537382727161</v>
      </c>
      <c r="G3" s="27" t="s">
        <v>165</v>
      </c>
      <c r="H3" s="16" t="s">
        <v>10</v>
      </c>
    </row>
    <row r="4" customFormat="false" ht="15" hidden="false" customHeight="false" outlineLevel="0" collapsed="false">
      <c r="A4" s="16" t="s">
        <v>166</v>
      </c>
      <c r="B4" s="16" t="n">
        <v>410.02613</v>
      </c>
      <c r="C4" s="16" t="n">
        <v>410.02701</v>
      </c>
      <c r="D4" s="16" t="n">
        <v>410.02615</v>
      </c>
      <c r="E4" s="26" t="n">
        <f aca="false">((C4-B4)/B4)*1000000</f>
        <v>2.14620468211406</v>
      </c>
      <c r="F4" s="26" t="n">
        <f aca="false">((D4-B4)/B4)*1000000</f>
        <v>0.048777379016076</v>
      </c>
      <c r="G4" s="27" t="s">
        <v>165</v>
      </c>
      <c r="H4" s="16" t="s">
        <v>10</v>
      </c>
    </row>
    <row r="5" customFormat="false" ht="15" hidden="false" customHeight="false" outlineLevel="0" collapsed="false">
      <c r="A5" s="16" t="s">
        <v>87</v>
      </c>
      <c r="B5" s="16" t="n">
        <v>348.07036</v>
      </c>
      <c r="C5" s="16" t="n">
        <v>348.07086</v>
      </c>
      <c r="D5" s="16" t="n">
        <v>348.07037</v>
      </c>
      <c r="E5" s="26" t="n">
        <f aca="false">((C5-B5)/B5)*1000000</f>
        <v>1.43649117376204</v>
      </c>
      <c r="F5" s="26" t="n">
        <f aca="false">((D5-B5)/B5)*1000000</f>
        <v>0.0287298235666945</v>
      </c>
      <c r="G5" s="27" t="s">
        <v>88</v>
      </c>
      <c r="H5" s="16" t="s">
        <v>10</v>
      </c>
    </row>
    <row r="6" customFormat="false" ht="15" hidden="false" customHeight="false" outlineLevel="0" collapsed="false">
      <c r="A6" s="16" t="s">
        <v>89</v>
      </c>
      <c r="B6" s="16" t="n">
        <v>330.0598</v>
      </c>
      <c r="C6" s="16"/>
      <c r="D6" s="16" t="n">
        <v>330.05986</v>
      </c>
      <c r="E6" s="26"/>
      <c r="F6" s="26" t="n">
        <f aca="false">((D6-B6)/B6)*1000000</f>
        <v>0.181785240186914</v>
      </c>
      <c r="G6" s="27"/>
      <c r="H6" s="16" t="s">
        <v>37</v>
      </c>
    </row>
    <row r="7" customFormat="false" ht="15" hidden="false" customHeight="false" outlineLevel="0" collapsed="false">
      <c r="A7" s="16" t="s">
        <v>167</v>
      </c>
      <c r="B7" s="16" t="n">
        <v>258.91683</v>
      </c>
      <c r="C7" s="16" t="n">
        <v>258.91712</v>
      </c>
      <c r="D7" s="16"/>
      <c r="E7" s="26" t="n">
        <f aca="false">((C7-B7)/B7)*1000000</f>
        <v>1.12005079008107</v>
      </c>
      <c r="F7" s="26"/>
      <c r="G7" s="27" t="s">
        <v>22</v>
      </c>
      <c r="H7" s="16" t="s">
        <v>12</v>
      </c>
    </row>
    <row r="8" customFormat="false" ht="15" hidden="false" customHeight="false" outlineLevel="0" collapsed="false">
      <c r="A8" s="16" t="s">
        <v>90</v>
      </c>
      <c r="B8" s="16" t="n">
        <v>249.08564</v>
      </c>
      <c r="C8" s="16" t="n">
        <v>249.08594</v>
      </c>
      <c r="D8" s="16"/>
      <c r="E8" s="26" t="n">
        <f aca="false">((C8-B8)/B8)*1000000</f>
        <v>1.20440503909233</v>
      </c>
      <c r="F8" s="26"/>
      <c r="G8" s="27"/>
      <c r="H8" s="16" t="s">
        <v>12</v>
      </c>
    </row>
    <row r="9" customFormat="false" ht="15" hidden="false" customHeight="false" outlineLevel="0" collapsed="false">
      <c r="A9" s="16" t="s">
        <v>91</v>
      </c>
      <c r="B9" s="16" t="n">
        <v>232.0829</v>
      </c>
      <c r="C9" s="16" t="n">
        <v>232.08311</v>
      </c>
      <c r="D9" s="16" t="n">
        <v>232.08306</v>
      </c>
      <c r="E9" s="26" t="n">
        <f aca="false">((C9-B9)/B9)*1000000</f>
        <v>0.904849086295515</v>
      </c>
      <c r="F9" s="26" t="n">
        <f aca="false">((D9-B9)/B9)*1000000</f>
        <v>0.68940882759541</v>
      </c>
      <c r="G9" s="27"/>
      <c r="H9" s="12" t="s">
        <v>10</v>
      </c>
    </row>
    <row r="10" customFormat="false" ht="15" hidden="false" customHeight="false" outlineLevel="0" collapsed="false">
      <c r="A10" s="16" t="s">
        <v>168</v>
      </c>
      <c r="B10" s="16" t="n">
        <v>216.02779</v>
      </c>
      <c r="C10" s="16" t="n">
        <v>216.02833</v>
      </c>
      <c r="D10" s="16"/>
      <c r="E10" s="26" t="n">
        <f aca="false">((C10-B10)/B10)*1000000</f>
        <v>2.49967839786202</v>
      </c>
      <c r="F10" s="26"/>
      <c r="G10" s="27"/>
      <c r="H10" s="16" t="s">
        <v>12</v>
      </c>
    </row>
    <row r="11" customFormat="false" ht="15" hidden="false" customHeight="false" outlineLevel="0" collapsed="false">
      <c r="A11" s="16" t="s">
        <v>169</v>
      </c>
      <c r="B11" s="16" t="n">
        <v>198.01754</v>
      </c>
      <c r="C11" s="16" t="n">
        <v>198.01765</v>
      </c>
      <c r="D11" s="16"/>
      <c r="E11" s="26" t="n">
        <f aca="false">((C11-B11)/B11)*1000000</f>
        <v>0.555506345581779</v>
      </c>
      <c r="F11" s="26"/>
      <c r="G11" s="27"/>
      <c r="H11" s="16" t="s">
        <v>12</v>
      </c>
    </row>
    <row r="12" customFormat="false" ht="15" hidden="false" customHeight="false" outlineLevel="0" collapsed="false">
      <c r="A12" s="16" t="s">
        <v>92</v>
      </c>
      <c r="B12" s="16" t="n">
        <v>194.06725</v>
      </c>
      <c r="C12" s="16" t="n">
        <v>194.06739</v>
      </c>
      <c r="D12" s="16"/>
      <c r="E12" s="26" t="n">
        <f aca="false">((C12-B12)/B12)*1000000</f>
        <v>0.721399411737913</v>
      </c>
      <c r="F12" s="26"/>
      <c r="G12" s="27"/>
      <c r="H12" s="16" t="s">
        <v>12</v>
      </c>
    </row>
    <row r="13" customFormat="false" ht="15" hidden="false" customHeight="false" outlineLevel="0" collapsed="false">
      <c r="A13" s="16" t="s">
        <v>170</v>
      </c>
      <c r="B13" s="16" t="n">
        <v>190.07234</v>
      </c>
      <c r="C13" s="16" t="n">
        <v>190.07249</v>
      </c>
      <c r="D13" s="16"/>
      <c r="E13" s="26" t="n">
        <f aca="false">((C13-B13)/B13)*1000000</f>
        <v>0.789173216843485</v>
      </c>
      <c r="F13" s="26"/>
      <c r="G13" s="27"/>
      <c r="H13" s="16" t="s">
        <v>12</v>
      </c>
    </row>
    <row r="14" customFormat="false" ht="15" hidden="false" customHeight="false" outlineLevel="0" collapsed="false">
      <c r="A14" s="16" t="s">
        <v>93</v>
      </c>
      <c r="B14" s="16" t="n">
        <v>178.9505</v>
      </c>
      <c r="C14" s="16" t="n">
        <v>178.95061</v>
      </c>
      <c r="D14" s="16"/>
      <c r="E14" s="26" t="n">
        <f aca="false">((C14-B14)/B14)*1000000</f>
        <v>0.614695125224539</v>
      </c>
      <c r="F14" s="26"/>
      <c r="G14" s="27" t="s">
        <v>156</v>
      </c>
      <c r="H14" s="16" t="s">
        <v>12</v>
      </c>
    </row>
    <row r="15" customFormat="false" ht="15" hidden="false" customHeight="false" outlineLevel="0" collapsed="false">
      <c r="A15" s="16" t="s">
        <v>94</v>
      </c>
      <c r="B15" s="16" t="n">
        <v>178.07234</v>
      </c>
      <c r="C15" s="16" t="n">
        <v>178.07245</v>
      </c>
      <c r="D15" s="16"/>
      <c r="E15" s="26" t="n">
        <f aca="false">((C15-B15)/B15)*1000000</f>
        <v>0.617726481308067</v>
      </c>
      <c r="F15" s="26"/>
      <c r="G15" s="27"/>
      <c r="H15" s="16" t="s">
        <v>12</v>
      </c>
    </row>
    <row r="16" customFormat="false" ht="15" hidden="false" customHeight="false" outlineLevel="0" collapsed="false">
      <c r="A16" s="16" t="s">
        <v>95</v>
      </c>
      <c r="B16" s="16" t="n">
        <v>177.06451</v>
      </c>
      <c r="C16" s="16" t="n">
        <v>177.06461</v>
      </c>
      <c r="D16" s="16"/>
      <c r="E16" s="26" t="n">
        <f aca="false">((C16-B16)/B16)*1000000</f>
        <v>0.564765914834644</v>
      </c>
      <c r="F16" s="26"/>
      <c r="G16" s="27"/>
      <c r="H16" s="16" t="s">
        <v>12</v>
      </c>
    </row>
    <row r="17" customFormat="false" ht="15" hidden="false" customHeight="false" outlineLevel="0" collapsed="false">
      <c r="A17" s="16" t="s">
        <v>171</v>
      </c>
      <c r="B17" s="16" t="n">
        <v>165.06451</v>
      </c>
      <c r="C17" s="16" t="n">
        <v>165.06459</v>
      </c>
      <c r="D17" s="16"/>
      <c r="E17" s="26" t="n">
        <f aca="false">((C17-B17)/B17)*1000000</f>
        <v>0.484658997848607</v>
      </c>
      <c r="F17" s="26"/>
      <c r="G17" s="27"/>
      <c r="H17" s="16" t="s">
        <v>12</v>
      </c>
    </row>
    <row r="18" customFormat="false" ht="15" hidden="false" customHeight="false" outlineLevel="0" collapsed="false">
      <c r="A18" s="16" t="s">
        <v>70</v>
      </c>
      <c r="B18" s="16" t="n">
        <v>164.05669</v>
      </c>
      <c r="C18" s="16" t="n">
        <v>164.05676</v>
      </c>
      <c r="D18" s="16"/>
      <c r="E18" s="26" t="n">
        <f aca="false">((C18-B18)/B18)*1000000</f>
        <v>0.42668177685285</v>
      </c>
      <c r="F18" s="26"/>
      <c r="G18" s="27"/>
      <c r="H18" s="16" t="s">
        <v>12</v>
      </c>
    </row>
    <row r="19" customFormat="false" ht="15" hidden="false" customHeight="false" outlineLevel="0" collapsed="false">
      <c r="A19" s="16" t="s">
        <v>172</v>
      </c>
      <c r="B19" s="16" t="n">
        <v>162.07742</v>
      </c>
      <c r="C19" s="16" t="n">
        <v>162.07751</v>
      </c>
      <c r="D19" s="16"/>
      <c r="E19" s="26" t="n">
        <f aca="false">((C19-B19)/B19)*1000000</f>
        <v>0.555290181693079</v>
      </c>
      <c r="F19" s="26"/>
      <c r="G19" s="27"/>
      <c r="H19" s="16" t="s">
        <v>12</v>
      </c>
    </row>
    <row r="20" customFormat="false" ht="15" hidden="false" customHeight="false" outlineLevel="0" collapsed="false">
      <c r="A20" s="16" t="s">
        <v>96</v>
      </c>
      <c r="B20" s="16" t="n">
        <v>160.93994</v>
      </c>
      <c r="C20" s="16" t="n">
        <v>160.94001</v>
      </c>
      <c r="D20" s="16"/>
      <c r="E20" s="26" t="n">
        <f aca="false">((C20-B20)/B20)*1000000</f>
        <v>0.434944862001298</v>
      </c>
      <c r="F20" s="26"/>
      <c r="G20" s="27" t="s">
        <v>155</v>
      </c>
      <c r="H20" s="16" t="s">
        <v>12</v>
      </c>
    </row>
    <row r="21" customFormat="false" ht="15" hidden="false" customHeight="false" outlineLevel="0" collapsed="false">
      <c r="A21" s="16" t="s">
        <v>173</v>
      </c>
      <c r="B21" s="16" t="n">
        <v>150.07742</v>
      </c>
      <c r="C21" s="16" t="n">
        <v>150.07748</v>
      </c>
      <c r="D21" s="16"/>
      <c r="E21" s="26" t="n">
        <f aca="false">((C21-B21)/B21)*1000000</f>
        <v>0.399793653296044</v>
      </c>
      <c r="F21" s="26"/>
      <c r="G21" s="27"/>
      <c r="H21" s="16" t="s">
        <v>12</v>
      </c>
    </row>
    <row r="22" customFormat="false" ht="15" hidden="false" customHeight="false" outlineLevel="0" collapsed="false">
      <c r="A22" s="16" t="s">
        <v>174</v>
      </c>
      <c r="B22" s="16" t="n">
        <v>149.0696</v>
      </c>
      <c r="C22" s="16" t="n">
        <v>149.06966</v>
      </c>
      <c r="D22" s="16"/>
      <c r="E22" s="26" t="n">
        <f aca="false">((C22-B22)/B22)*1000000</f>
        <v>0.402496551883302</v>
      </c>
      <c r="F22" s="26"/>
      <c r="G22" s="27"/>
      <c r="H22" s="16" t="s">
        <v>12</v>
      </c>
    </row>
    <row r="23" customFormat="false" ht="15" hidden="false" customHeight="false" outlineLevel="0" collapsed="false">
      <c r="A23" s="16" t="s">
        <v>97</v>
      </c>
      <c r="B23" s="16" t="n">
        <v>148.06177</v>
      </c>
      <c r="C23" s="16" t="n">
        <v>148.06183</v>
      </c>
      <c r="D23" s="16"/>
      <c r="E23" s="26" t="n">
        <f aca="false">((C23-B23)/B23)*1000000</f>
        <v>0.405236273959329</v>
      </c>
      <c r="F23" s="26"/>
      <c r="G23" s="27"/>
      <c r="H23" s="16" t="s">
        <v>12</v>
      </c>
    </row>
    <row r="24" customFormat="false" ht="15" hidden="false" customHeight="false" outlineLevel="0" collapsed="false">
      <c r="A24" s="16" t="s">
        <v>75</v>
      </c>
      <c r="B24" s="16" t="n">
        <v>136.06177</v>
      </c>
      <c r="C24" s="16" t="n">
        <v>136.06178</v>
      </c>
      <c r="D24" s="16"/>
      <c r="E24" s="26" t="n">
        <f aca="false">((C24-B24)/B24)*1000000</f>
        <v>0.0734960305394685</v>
      </c>
      <c r="F24" s="26"/>
      <c r="G24" s="27" t="s">
        <v>16</v>
      </c>
      <c r="H24" s="16" t="s">
        <v>12</v>
      </c>
    </row>
    <row r="25" customFormat="false" ht="15" hidden="false" customHeight="false" outlineLevel="0" collapsed="false">
      <c r="A25" s="16" t="s">
        <v>98</v>
      </c>
      <c r="B25" s="16" t="n">
        <v>135.05395</v>
      </c>
      <c r="C25" s="16" t="n">
        <v>135.05398</v>
      </c>
      <c r="D25" s="16"/>
      <c r="E25" s="26" t="n">
        <f aca="false">((C25-B25)/B25)*1000000</f>
        <v>0.222133451183934</v>
      </c>
      <c r="F25" s="26"/>
      <c r="G25" s="27"/>
      <c r="H25" s="16" t="s">
        <v>12</v>
      </c>
    </row>
    <row r="26" customFormat="false" ht="15" hidden="false" customHeight="false" outlineLevel="0" collapsed="false">
      <c r="A26" s="16" t="s">
        <v>175</v>
      </c>
      <c r="B26" s="16" t="n">
        <v>133.05087</v>
      </c>
      <c r="C26" s="16" t="n">
        <v>133.0509</v>
      </c>
      <c r="D26" s="16"/>
      <c r="E26" s="26" t="n">
        <f aca="false">((C26-B26)/B26)*1000000</f>
        <v>0.22547766887599</v>
      </c>
      <c r="F26" s="26"/>
      <c r="G26" s="27"/>
      <c r="H26" s="16" t="s">
        <v>12</v>
      </c>
    </row>
    <row r="27" customFormat="false" ht="15" hidden="false" customHeight="false" outlineLevel="0" collapsed="false">
      <c r="A27" s="16" t="s">
        <v>100</v>
      </c>
      <c r="B27" s="16" t="n">
        <v>119.03522</v>
      </c>
      <c r="C27" s="16" t="n">
        <v>119.03524</v>
      </c>
      <c r="D27" s="16"/>
      <c r="E27" s="26" t="n">
        <f aca="false">((C27-B27)/B27)*1000000</f>
        <v>0.168017499411924</v>
      </c>
      <c r="F27" s="26"/>
      <c r="G27" s="27"/>
      <c r="H27" s="16" t="s">
        <v>12</v>
      </c>
    </row>
    <row r="28" customFormat="false" ht="15" hidden="false" customHeight="false" outlineLevel="0" collapsed="false">
      <c r="A28" s="16" t="s">
        <v>176</v>
      </c>
      <c r="B28" s="16" t="n">
        <v>114.03115</v>
      </c>
      <c r="C28" s="16" t="n">
        <v>114.03115</v>
      </c>
      <c r="D28" s="16"/>
      <c r="E28" s="26" t="n">
        <f aca="false">((C28-B28)/B28)*1000000</f>
        <v>0</v>
      </c>
      <c r="F28" s="26"/>
      <c r="G28" s="27" t="s">
        <v>55</v>
      </c>
      <c r="H28" s="16" t="s">
        <v>12</v>
      </c>
    </row>
    <row r="29" customFormat="false" ht="15" hidden="false" customHeight="false" outlineLevel="0" collapsed="false">
      <c r="A29" s="16" t="s">
        <v>102</v>
      </c>
      <c r="B29" s="16" t="n">
        <v>108.04305</v>
      </c>
      <c r="C29" s="16" t="n">
        <v>108.04306</v>
      </c>
      <c r="D29" s="16"/>
      <c r="E29" s="26" t="n">
        <f aca="false">((C29-B29)/B29)*1000000</f>
        <v>0.0925556988920077</v>
      </c>
      <c r="F29" s="26"/>
      <c r="G29" s="27"/>
      <c r="H29" s="16" t="s">
        <v>12</v>
      </c>
    </row>
    <row r="30" customFormat="false" ht="15" hidden="false" customHeight="false" outlineLevel="0" collapsed="false">
      <c r="A30" s="16" t="s">
        <v>177</v>
      </c>
      <c r="B30" s="16" t="n">
        <v>107.03522</v>
      </c>
      <c r="C30" s="16" t="n">
        <v>107.03524</v>
      </c>
      <c r="D30" s="16"/>
      <c r="E30" s="26" t="n">
        <f aca="false">((C30-B30)/B30)*1000000</f>
        <v>0.186854383130602</v>
      </c>
      <c r="F30" s="26"/>
      <c r="G30" s="27"/>
      <c r="H30" s="16" t="s">
        <v>12</v>
      </c>
    </row>
    <row r="31" customFormat="false" ht="15" hidden="false" customHeight="false" outlineLevel="0" collapsed="false">
      <c r="A31" s="16" t="s">
        <v>103</v>
      </c>
      <c r="B31" s="16" t="n">
        <v>98.98417</v>
      </c>
      <c r="C31" s="16" t="n">
        <v>98.98418</v>
      </c>
      <c r="D31" s="16"/>
      <c r="E31" s="26" t="n">
        <f aca="false">((C31-B31)/B31)*1000000</f>
        <v>0.10102625489473</v>
      </c>
      <c r="F31" s="26"/>
      <c r="G31" s="27"/>
      <c r="H31" s="16" t="s">
        <v>12</v>
      </c>
    </row>
    <row r="32" customFormat="false" ht="15" hidden="false" customHeight="false" outlineLevel="0" collapsed="false">
      <c r="A32" s="16" t="s">
        <v>178</v>
      </c>
      <c r="B32" s="16" t="n">
        <v>97.97635</v>
      </c>
      <c r="C32" s="16" t="n">
        <v>97.97636</v>
      </c>
      <c r="D32" s="16"/>
      <c r="E32" s="26" t="n">
        <f aca="false">((C32-B32)/B32)*1000000</f>
        <v>0.10206544745925</v>
      </c>
      <c r="F32" s="26"/>
      <c r="G32" s="27" t="s">
        <v>179</v>
      </c>
      <c r="H32" s="16" t="s">
        <v>12</v>
      </c>
    </row>
    <row r="33" customFormat="false" ht="15" hidden="false" customHeight="false" outlineLevel="0" collapsed="false">
      <c r="A33" s="16" t="s">
        <v>79</v>
      </c>
      <c r="B33" s="16" t="n">
        <v>97.02841</v>
      </c>
      <c r="C33" s="16" t="n">
        <v>97.02842</v>
      </c>
      <c r="D33" s="16"/>
      <c r="E33" s="26" t="n">
        <f aca="false">((C33-B33)/B33)*1000000</f>
        <v>0.103062597884209</v>
      </c>
      <c r="F33" s="26"/>
      <c r="G33" s="27" t="s">
        <v>55</v>
      </c>
      <c r="H33" s="16" t="s">
        <v>12</v>
      </c>
    </row>
    <row r="34" customFormat="false" ht="15" hidden="false" customHeight="false" outlineLevel="0" collapsed="false">
      <c r="A34" s="16" t="s">
        <v>104</v>
      </c>
      <c r="B34" s="16" t="n">
        <v>94.03997</v>
      </c>
      <c r="C34" s="16" t="n">
        <v>94.03999</v>
      </c>
      <c r="D34" s="16"/>
      <c r="E34" s="26" t="n">
        <f aca="false">((C34-B34)/B34)*1000000</f>
        <v>0.212675525166036</v>
      </c>
      <c r="F34" s="26"/>
      <c r="G34" s="27"/>
      <c r="H34" s="16" t="s">
        <v>12</v>
      </c>
    </row>
    <row r="35" customFormat="false" ht="15" hidden="false" customHeight="false" outlineLevel="0" collapsed="false">
      <c r="A35" s="16" t="s">
        <v>105</v>
      </c>
      <c r="B35" s="16" t="n">
        <v>92.02432</v>
      </c>
      <c r="C35" s="16" t="n">
        <v>92.02434</v>
      </c>
      <c r="D35" s="16"/>
      <c r="E35" s="26" t="n">
        <f aca="false">((C35-B35)/B35)*1000000</f>
        <v>0.217333852530912</v>
      </c>
      <c r="F35" s="26"/>
      <c r="G35" s="27"/>
      <c r="H35" s="16" t="s">
        <v>12</v>
      </c>
    </row>
    <row r="36" customFormat="false" ht="15" hidden="false" customHeight="false" outlineLevel="0" collapsed="false">
      <c r="A36" s="16" t="s">
        <v>106</v>
      </c>
      <c r="B36" s="16" t="n">
        <v>82.03997</v>
      </c>
      <c r="C36" s="16" t="n">
        <v>82.04</v>
      </c>
      <c r="D36" s="16"/>
      <c r="E36" s="26" t="n">
        <f aca="false">((C36-B36)/B36)*1000000</f>
        <v>0.365675414185578</v>
      </c>
      <c r="F36" s="26"/>
      <c r="G36" s="27"/>
      <c r="H36" s="16" t="s">
        <v>12</v>
      </c>
    </row>
    <row r="37" customFormat="false" ht="15" hidden="false" customHeight="false" outlineLevel="0" collapsed="false">
      <c r="A37" s="16" t="s">
        <v>107</v>
      </c>
      <c r="B37" s="16" t="n">
        <v>81.03215</v>
      </c>
      <c r="C37" s="16" t="n">
        <v>81.03218</v>
      </c>
      <c r="D37" s="16"/>
      <c r="E37" s="26" t="n">
        <f aca="false">((C37-B37)/B37)*1000000</f>
        <v>0.370223423607933</v>
      </c>
      <c r="F37" s="26"/>
      <c r="G37" s="27"/>
      <c r="H37" s="16" t="s">
        <v>12</v>
      </c>
    </row>
    <row r="38" customFormat="false" ht="15" hidden="false" customHeight="false" outlineLevel="0" collapsed="false">
      <c r="A38" s="16" t="s">
        <v>180</v>
      </c>
      <c r="B38" s="16" t="n">
        <v>80.02432</v>
      </c>
      <c r="C38" s="16" t="n">
        <v>80.02436</v>
      </c>
      <c r="D38" s="16"/>
      <c r="E38" s="26" t="n">
        <f aca="false">((C38-B38)/B38)*1000000</f>
        <v>0.499848046175034</v>
      </c>
      <c r="F38" s="26"/>
      <c r="G38" s="27"/>
      <c r="H38" s="16" t="s">
        <v>12</v>
      </c>
    </row>
    <row r="39" customFormat="false" ht="15" hidden="false" customHeight="false" outlineLevel="0" collapsed="false">
      <c r="A39" s="16" t="s">
        <v>81</v>
      </c>
      <c r="B39" s="16" t="n">
        <v>78.0464</v>
      </c>
      <c r="C39" s="16" t="n">
        <v>78.04644</v>
      </c>
      <c r="D39" s="16"/>
      <c r="E39" s="26" t="n">
        <f aca="false">((C39-B39)/B39)*1000000</f>
        <v>0.512515631707365</v>
      </c>
      <c r="F39" s="26"/>
      <c r="G39" s="27"/>
      <c r="H39" s="16" t="s">
        <v>12</v>
      </c>
    </row>
    <row r="40" customFormat="false" ht="15" hidden="false" customHeight="false" outlineLevel="0" collapsed="false">
      <c r="A40" s="16" t="s">
        <v>82</v>
      </c>
      <c r="B40" s="16" t="n">
        <v>70.0777</v>
      </c>
      <c r="C40" s="16" t="n">
        <v>70.07777</v>
      </c>
      <c r="D40" s="16"/>
      <c r="E40" s="26" t="n">
        <f aca="false">((C40-B40)/B40)*1000000</f>
        <v>0.99889123084816</v>
      </c>
      <c r="F40" s="26"/>
      <c r="G40" s="27"/>
      <c r="H40" s="16" t="s">
        <v>12</v>
      </c>
    </row>
    <row r="41" customFormat="false" ht="15" hidden="false" customHeight="false" outlineLevel="0" collapsed="false">
      <c r="A41" s="16" t="s">
        <v>181</v>
      </c>
      <c r="B41" s="16" t="n">
        <v>69.03349</v>
      </c>
      <c r="C41" s="16" t="n">
        <v>69.03356</v>
      </c>
      <c r="D41" s="16"/>
      <c r="E41" s="26" t="n">
        <f aca="false">((C41-B41)/B41)*1000000</f>
        <v>1.01400059585278</v>
      </c>
      <c r="F41" s="26"/>
      <c r="G41" s="27"/>
      <c r="H41" s="16" t="s">
        <v>12</v>
      </c>
    </row>
    <row r="42" customFormat="false" ht="15" hidden="false" customHeight="false" outlineLevel="0" collapsed="false">
      <c r="A42" s="16" t="s">
        <v>108</v>
      </c>
      <c r="B42" s="16" t="n">
        <v>67.02907</v>
      </c>
      <c r="C42" s="16" t="n">
        <v>67.02915</v>
      </c>
      <c r="D42" s="16"/>
      <c r="E42" s="26" t="n">
        <f aca="false">((C42-B42)/B42)*1000000</f>
        <v>1.19351200899806</v>
      </c>
      <c r="F42" s="26"/>
      <c r="G42" s="27"/>
      <c r="H42" s="16" t="s">
        <v>12</v>
      </c>
    </row>
    <row r="43" customFormat="false" ht="15" hidden="false" customHeight="false" outlineLevel="0" collapsed="false">
      <c r="A43" s="16" t="s">
        <v>109</v>
      </c>
      <c r="B43" s="16" t="n">
        <v>66.02125</v>
      </c>
      <c r="C43" s="16" t="n">
        <v>66.02133</v>
      </c>
      <c r="D43" s="16"/>
      <c r="E43" s="26" t="n">
        <f aca="false">((C43-B43)/B43)*1000000</f>
        <v>1.21173107160471</v>
      </c>
      <c r="F43" s="26"/>
      <c r="G43" s="27"/>
      <c r="H43" s="16" t="s">
        <v>12</v>
      </c>
    </row>
    <row r="44" customFormat="false" ht="15" hidden="false" customHeight="false" outlineLevel="0" collapsed="false">
      <c r="A44" s="16" t="s">
        <v>110</v>
      </c>
      <c r="B44" s="16" t="n">
        <v>65.01342</v>
      </c>
      <c r="C44" s="16" t="n">
        <v>65.01351</v>
      </c>
      <c r="D44" s="16"/>
      <c r="E44" s="26" t="n">
        <f aca="false">((C44-B44)/B44)*1000000</f>
        <v>1.38432957380408</v>
      </c>
      <c r="F44" s="26"/>
      <c r="G44" s="27"/>
      <c r="H44" s="16" t="s">
        <v>12</v>
      </c>
    </row>
    <row r="45" customFormat="false" ht="15" hidden="false" customHeight="false" outlineLevel="0" collapsed="false">
      <c r="A45" s="16" t="s">
        <v>83</v>
      </c>
      <c r="B45" s="16" t="n">
        <v>57.06988</v>
      </c>
      <c r="C45" s="16" t="n">
        <v>57.07</v>
      </c>
      <c r="D45" s="16"/>
      <c r="E45" s="26" t="n">
        <f aca="false">((C45-B45)/B45)*1000000</f>
        <v>2.10268533949191</v>
      </c>
      <c r="F45" s="26"/>
      <c r="G45" s="27"/>
      <c r="H45" s="16" t="s">
        <v>12</v>
      </c>
    </row>
    <row r="46" customFormat="false" ht="15" hidden="false" customHeight="false" outlineLevel="0" collapsed="false">
      <c r="A46" s="16" t="s">
        <v>84</v>
      </c>
      <c r="B46" s="16" t="n">
        <v>56.06205</v>
      </c>
      <c r="C46" s="16" t="n">
        <v>56.06218</v>
      </c>
      <c r="D46" s="16"/>
      <c r="E46" s="26" t="n">
        <f aca="false">((C46-B46)/B46)*1000000</f>
        <v>2.31885919260233</v>
      </c>
      <c r="F46" s="26"/>
      <c r="G46" s="27"/>
      <c r="H46" s="16" t="s">
        <v>12</v>
      </c>
    </row>
    <row r="47" customFormat="false" ht="15" hidden="false" customHeight="false" outlineLevel="0" collapsed="false">
      <c r="A47" s="16" t="s">
        <v>112</v>
      </c>
      <c r="B47" s="16" t="n">
        <v>55.02907</v>
      </c>
      <c r="C47" s="16" t="n">
        <v>55.02921</v>
      </c>
      <c r="D47" s="16"/>
      <c r="E47" s="26" t="n">
        <f aca="false">((C47-B47)/B47)*1000000</f>
        <v>2.54410986778089</v>
      </c>
      <c r="F47" s="26"/>
      <c r="G47" s="27"/>
      <c r="H47" s="16" t="s">
        <v>12</v>
      </c>
    </row>
    <row r="48" customFormat="false" ht="15" hidden="false" customHeight="false" outlineLevel="0" collapsed="false">
      <c r="A48" s="16" t="s">
        <v>182</v>
      </c>
      <c r="B48" s="16" t="n">
        <v>53.01342</v>
      </c>
      <c r="C48" s="16" t="n">
        <v>53.01358</v>
      </c>
      <c r="D48" s="16"/>
      <c r="E48" s="26" t="n">
        <f aca="false">((C48-B48)/B48)*1000000</f>
        <v>3.01810371777453</v>
      </c>
      <c r="F48" s="26"/>
      <c r="G48" s="27"/>
      <c r="H48" s="16" t="s">
        <v>12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3"/>
  <sheetViews>
    <sheetView showFormulas="false" showGridLines="true" showRowColHeaders="true" showZeros="true" rightToLeft="false" tabSelected="false" showOutlineSymbols="true" defaultGridColor="true" view="normal" topLeftCell="A8" colorId="64" zoomScale="150" zoomScaleNormal="150" zoomScalePageLayoutView="100" workbookViewId="0">
      <selection pane="topLeft" activeCell="G40" activeCellId="0" sqref="G40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0" width="19.15"/>
    <col collapsed="false" customWidth="true" hidden="false" outlineLevel="0" max="3" min="3" style="0" width="12.16"/>
    <col collapsed="false" customWidth="true" hidden="false" outlineLevel="0" max="4" min="4" style="0" width="12.33"/>
    <col collapsed="false" customWidth="true" hidden="false" outlineLevel="0" max="5" min="5" style="0" width="14.15"/>
    <col collapsed="false" customWidth="true" hidden="false" outlineLevel="0" max="6" min="6" style="0" width="19.15"/>
    <col collapsed="false" customWidth="true" hidden="false" outlineLevel="0" max="7" min="7" style="0" width="17.49"/>
    <col collapsed="false" customWidth="true" hidden="false" outlineLevel="0" max="8" min="8" style="0" width="9.83"/>
  </cols>
  <sheetData>
    <row r="1" customFormat="false" ht="15" hidden="false" customHeight="false" outlineLevel="0" collapsed="false">
      <c r="A1" s="8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62</v>
      </c>
      <c r="G1" s="14" t="s">
        <v>6</v>
      </c>
      <c r="H1" s="14" t="s">
        <v>7</v>
      </c>
    </row>
    <row r="2" customFormat="false" ht="15" hidden="false" customHeight="false" outlineLevel="0" collapsed="false">
      <c r="A2" s="16" t="s">
        <v>183</v>
      </c>
      <c r="B2" s="16" t="n">
        <v>529.98497</v>
      </c>
      <c r="C2" s="16" t="n">
        <v>529.98384</v>
      </c>
      <c r="D2" s="16" t="n">
        <v>529.98482</v>
      </c>
      <c r="E2" s="26" t="n">
        <f aca="false">((C2-B2)/B2)*1000000</f>
        <v>-2.13213593583455</v>
      </c>
      <c r="F2" s="26" t="n">
        <f aca="false">((D2-B2)/B2)*1000000</f>
        <v>-0.28302689406899</v>
      </c>
      <c r="G2" s="12" t="s">
        <v>9</v>
      </c>
      <c r="H2" s="16" t="s">
        <v>10</v>
      </c>
    </row>
    <row r="3" customFormat="false" ht="15" hidden="false" customHeight="false" outlineLevel="0" collapsed="false">
      <c r="A3" s="23" t="s">
        <v>184</v>
      </c>
      <c r="B3" s="16" t="n">
        <v>394.93047</v>
      </c>
      <c r="C3" s="16"/>
      <c r="D3" s="16" t="n">
        <v>394.93039</v>
      </c>
      <c r="E3" s="26"/>
      <c r="F3" s="26" t="n">
        <f aca="false">((D3-B3)/B3)*1000000</f>
        <v>-0.202567302607452</v>
      </c>
      <c r="G3" s="27" t="s">
        <v>185</v>
      </c>
      <c r="H3" s="16" t="s">
        <v>37</v>
      </c>
    </row>
    <row r="4" customFormat="false" ht="15" hidden="false" customHeight="false" outlineLevel="0" collapsed="false">
      <c r="A4" s="16" t="s">
        <v>186</v>
      </c>
      <c r="B4" s="16" t="n">
        <v>393.92265</v>
      </c>
      <c r="C4" s="16" t="n">
        <v>393.92309</v>
      </c>
      <c r="D4" s="16"/>
      <c r="E4" s="26" t="n">
        <f aca="false">((C4-B4)/B4)*1000000</f>
        <v>1.11697055253354</v>
      </c>
      <c r="F4" s="26"/>
      <c r="G4" s="27" t="s">
        <v>40</v>
      </c>
      <c r="H4" s="16" t="s">
        <v>12</v>
      </c>
    </row>
    <row r="5" customFormat="false" ht="15" hidden="false" customHeight="false" outlineLevel="0" collapsed="false">
      <c r="A5" s="16" t="s">
        <v>187</v>
      </c>
      <c r="B5" s="16" t="n">
        <v>376.91991</v>
      </c>
      <c r="C5" s="16" t="n">
        <v>376.92033</v>
      </c>
      <c r="D5" s="16" t="n">
        <v>376.91986</v>
      </c>
      <c r="E5" s="26" t="n">
        <f aca="false">((C5-B5)/B5)*1000000</f>
        <v>1.11429507653969</v>
      </c>
      <c r="F5" s="26" t="n">
        <f aca="false">((D5-B5)/B5)*1000000</f>
        <v>-0.13265417575699</v>
      </c>
      <c r="G5" s="27"/>
      <c r="H5" s="16" t="s">
        <v>10</v>
      </c>
    </row>
    <row r="6" customFormat="false" ht="15" hidden="false" customHeight="false" outlineLevel="0" collapsed="false">
      <c r="A6" s="16" t="s">
        <v>188</v>
      </c>
      <c r="B6" s="16" t="n">
        <v>365.92773</v>
      </c>
      <c r="C6" s="16" t="n">
        <v>365.92808</v>
      </c>
      <c r="D6" s="16"/>
      <c r="E6" s="26" t="n">
        <f aca="false">((C6-B6)/B6)*1000000</f>
        <v>0.95647301729724</v>
      </c>
      <c r="F6" s="26"/>
      <c r="G6" s="27" t="s">
        <v>40</v>
      </c>
      <c r="H6" s="16" t="s">
        <v>12</v>
      </c>
    </row>
    <row r="7" customFormat="false" ht="15" hidden="false" customHeight="false" outlineLevel="0" collapsed="false">
      <c r="A7" s="16" t="s">
        <v>189</v>
      </c>
      <c r="B7" s="16" t="n">
        <v>335.91717</v>
      </c>
      <c r="C7" s="16" t="n">
        <v>335.91751</v>
      </c>
      <c r="D7" s="16"/>
      <c r="E7" s="26" t="n">
        <f aca="false">((C7-B7)/B7)*1000000</f>
        <v>1.01215427599082</v>
      </c>
      <c r="F7" s="26"/>
      <c r="G7" s="27"/>
      <c r="H7" s="16" t="s">
        <v>12</v>
      </c>
    </row>
    <row r="8" customFormat="false" ht="15" hidden="false" customHeight="false" outlineLevel="0" collapsed="false">
      <c r="A8" s="16" t="s">
        <v>190</v>
      </c>
      <c r="B8" s="16" t="n">
        <v>322.90934</v>
      </c>
      <c r="C8" s="16" t="n">
        <v>322.90966</v>
      </c>
      <c r="D8" s="16"/>
      <c r="E8" s="26" t="n">
        <f aca="false">((C8-B8)/B8)*1000000</f>
        <v>0.990990226507185</v>
      </c>
      <c r="F8" s="26"/>
      <c r="G8" s="27"/>
      <c r="H8" s="16" t="s">
        <v>12</v>
      </c>
    </row>
    <row r="9" customFormat="false" ht="15" hidden="false" customHeight="false" outlineLevel="0" collapsed="false">
      <c r="A9" s="16" t="s">
        <v>115</v>
      </c>
      <c r="B9" s="16" t="n">
        <v>314.96414</v>
      </c>
      <c r="C9" s="16" t="n">
        <v>314.96443</v>
      </c>
      <c r="D9" s="16"/>
      <c r="E9" s="26" t="n">
        <f aca="false">((C9-B9)/B9)*1000000</f>
        <v>0.920739738837523</v>
      </c>
      <c r="F9" s="26"/>
      <c r="G9" s="27" t="s">
        <v>191</v>
      </c>
      <c r="H9" s="16" t="s">
        <v>12</v>
      </c>
    </row>
    <row r="10" customFormat="false" ht="15" hidden="false" customHeight="false" outlineLevel="0" collapsed="false">
      <c r="A10" s="16" t="s">
        <v>192</v>
      </c>
      <c r="B10" s="16" t="n">
        <v>306.91443</v>
      </c>
      <c r="C10" s="16" t="n">
        <v>306.91471</v>
      </c>
      <c r="D10" s="16"/>
      <c r="E10" s="26" t="n">
        <f aca="false">((C10-B10)/B10)*1000000</f>
        <v>0.912306404205343</v>
      </c>
      <c r="F10" s="26"/>
      <c r="G10" s="27"/>
      <c r="H10" s="16" t="s">
        <v>12</v>
      </c>
    </row>
    <row r="11" customFormat="false" ht="15" hidden="false" customHeight="false" outlineLevel="0" collapsed="false">
      <c r="A11" s="16" t="s">
        <v>117</v>
      </c>
      <c r="B11" s="16" t="n">
        <v>296.95358</v>
      </c>
      <c r="C11" s="16" t="n">
        <v>296.95383</v>
      </c>
      <c r="D11" s="16" t="n">
        <v>296.95326</v>
      </c>
      <c r="E11" s="26" t="n">
        <f aca="false">((C11-B11)/B11)*1000000</f>
        <v>0.841882424835856</v>
      </c>
      <c r="F11" s="26" t="n">
        <f aca="false">((D11-B11)/B11)*1000000</f>
        <v>-1.07760950377458</v>
      </c>
      <c r="G11" s="27" t="s">
        <v>193</v>
      </c>
      <c r="H11" s="16" t="s">
        <v>10</v>
      </c>
    </row>
    <row r="12" customFormat="false" ht="15" hidden="false" customHeight="false" outlineLevel="0" collapsed="false">
      <c r="A12" s="16" t="s">
        <v>194</v>
      </c>
      <c r="B12" s="16" t="n">
        <v>293.9066</v>
      </c>
      <c r="C12" s="16" t="n">
        <v>293.90686</v>
      </c>
      <c r="D12" s="16"/>
      <c r="E12" s="26" t="n">
        <f aca="false">((C12-B12)/B12)*1000000</f>
        <v>0.884634778425665</v>
      </c>
      <c r="F12" s="26"/>
      <c r="G12" s="27" t="s">
        <v>72</v>
      </c>
      <c r="H12" s="16" t="s">
        <v>12</v>
      </c>
    </row>
    <row r="13" customFormat="false" ht="15" hidden="false" customHeight="false" outlineLevel="0" collapsed="false">
      <c r="A13" s="16" t="s">
        <v>195</v>
      </c>
      <c r="B13" s="16" t="n">
        <v>280.89878</v>
      </c>
      <c r="C13" s="16" t="n">
        <v>280.89886</v>
      </c>
      <c r="D13" s="16" t="n">
        <v>280.89875</v>
      </c>
      <c r="E13" s="26" t="n">
        <f aca="false">((C13-B13)/B13)*1000000</f>
        <v>0.284800097833793</v>
      </c>
      <c r="F13" s="26" t="n">
        <f aca="false">((D13-B13)/B13)*1000000</f>
        <v>-0.106800036586491</v>
      </c>
      <c r="G13" s="27" t="s">
        <v>22</v>
      </c>
      <c r="H13" s="16" t="s">
        <v>10</v>
      </c>
    </row>
    <row r="14" customFormat="false" ht="15" hidden="false" customHeight="false" outlineLevel="0" collapsed="false">
      <c r="A14" s="16" t="s">
        <v>196</v>
      </c>
      <c r="B14" s="16" t="n">
        <v>262.88821</v>
      </c>
      <c r="C14" s="16" t="n">
        <v>262.88841</v>
      </c>
      <c r="D14" s="16"/>
      <c r="E14" s="26" t="n">
        <f aca="false">((C14-B14)/B14)*1000000</f>
        <v>0.760779648530603</v>
      </c>
      <c r="F14" s="26"/>
      <c r="G14" s="27"/>
      <c r="H14" s="16" t="s">
        <v>12</v>
      </c>
    </row>
    <row r="15" customFormat="false" ht="15" hidden="false" customHeight="false" outlineLevel="0" collapsed="false">
      <c r="A15" s="16" t="s">
        <v>123</v>
      </c>
      <c r="B15" s="16" t="n">
        <v>250.09347</v>
      </c>
      <c r="C15" s="16" t="n">
        <v>250.09361</v>
      </c>
      <c r="D15" s="16" t="n">
        <v>250.0934</v>
      </c>
      <c r="E15" s="26" t="n">
        <f aca="false">((C15-B15)/B15)*1000000</f>
        <v>0.559790705515087</v>
      </c>
      <c r="F15" s="26" t="n">
        <f aca="false">((D15-B15)/B15)*1000000</f>
        <v>-0.279895352700721</v>
      </c>
      <c r="G15" s="27" t="s">
        <v>57</v>
      </c>
      <c r="H15" s="16" t="s">
        <v>10</v>
      </c>
    </row>
    <row r="16" customFormat="false" ht="15" hidden="false" customHeight="false" outlineLevel="0" collapsed="false">
      <c r="A16" s="16" t="s">
        <v>124</v>
      </c>
      <c r="B16" s="16" t="n">
        <v>242.94301</v>
      </c>
      <c r="C16" s="16" t="n">
        <v>242.94315</v>
      </c>
      <c r="D16" s="16"/>
      <c r="E16" s="26" t="n">
        <f aca="false">((C16-B16)/B16)*1000000</f>
        <v>0.5762668372966</v>
      </c>
      <c r="F16" s="26"/>
      <c r="G16" s="27" t="s">
        <v>36</v>
      </c>
      <c r="H16" s="16" t="s">
        <v>12</v>
      </c>
    </row>
    <row r="17" customFormat="false" ht="15" hidden="false" customHeight="false" outlineLevel="0" collapsed="false">
      <c r="A17" s="16" t="s">
        <v>125</v>
      </c>
      <c r="B17" s="16" t="n">
        <v>234.99781</v>
      </c>
      <c r="C17" s="16" t="n">
        <v>234.99797</v>
      </c>
      <c r="D17" s="16"/>
      <c r="E17" s="26" t="n">
        <f aca="false">((C17-B17)/B17)*1000000</f>
        <v>0.680857408936553</v>
      </c>
      <c r="F17" s="26"/>
      <c r="G17" s="27"/>
      <c r="H17" s="16" t="s">
        <v>12</v>
      </c>
    </row>
    <row r="18" customFormat="false" ht="15" hidden="false" customHeight="false" outlineLevel="0" collapsed="false">
      <c r="A18" s="16" t="s">
        <v>91</v>
      </c>
      <c r="B18" s="16" t="n">
        <v>232.0829</v>
      </c>
      <c r="C18" s="16" t="n">
        <v>232.08296</v>
      </c>
      <c r="D18" s="16"/>
      <c r="E18" s="26" t="n">
        <f aca="false">((C18-B18)/B18)*1000000</f>
        <v>0.258528310440127</v>
      </c>
      <c r="F18" s="26"/>
      <c r="G18" s="27"/>
      <c r="H18" s="16" t="s">
        <v>12</v>
      </c>
    </row>
    <row r="19" customFormat="false" ht="15" hidden="false" customHeight="false" outlineLevel="0" collapsed="false">
      <c r="A19" s="16" t="s">
        <v>127</v>
      </c>
      <c r="B19" s="16" t="n">
        <v>226.9481</v>
      </c>
      <c r="C19" s="16" t="n">
        <v>226.94821</v>
      </c>
      <c r="D19" s="16"/>
      <c r="E19" s="26" t="n">
        <f aca="false">((C19-B19)/B19)*1000000</f>
        <v>0.484692315018597</v>
      </c>
      <c r="F19" s="26"/>
      <c r="G19" s="27"/>
      <c r="H19" s="16" t="s">
        <v>12</v>
      </c>
    </row>
    <row r="20" customFormat="false" ht="15" hidden="false" customHeight="false" outlineLevel="0" collapsed="false">
      <c r="A20" s="16" t="s">
        <v>128</v>
      </c>
      <c r="B20" s="16" t="n">
        <v>216.98725</v>
      </c>
      <c r="C20" s="16" t="n">
        <v>216.98735</v>
      </c>
      <c r="D20" s="16"/>
      <c r="E20" s="26" t="n">
        <f aca="false">((C20-B20)/B20)*1000000</f>
        <v>0.46085657108111</v>
      </c>
      <c r="F20" s="26"/>
      <c r="G20" s="27" t="s">
        <v>129</v>
      </c>
      <c r="H20" s="16" t="s">
        <v>12</v>
      </c>
    </row>
    <row r="21" customFormat="false" ht="15" hidden="false" customHeight="false" outlineLevel="0" collapsed="false">
      <c r="A21" s="16" t="s">
        <v>130</v>
      </c>
      <c r="B21" s="16" t="n">
        <v>213.94027</v>
      </c>
      <c r="C21" s="16" t="n">
        <v>213.94038</v>
      </c>
      <c r="D21" s="16"/>
      <c r="E21" s="26" t="n">
        <f aca="false">((C21-B21)/B21)*1000000</f>
        <v>0.51416220053613</v>
      </c>
      <c r="F21" s="26"/>
      <c r="G21" s="27"/>
      <c r="H21" s="16" t="s">
        <v>12</v>
      </c>
    </row>
    <row r="22" customFormat="false" ht="15" hidden="false" customHeight="false" outlineLevel="0" collapsed="false">
      <c r="A22" s="16" t="s">
        <v>131</v>
      </c>
      <c r="B22" s="16" t="n">
        <v>200.93245</v>
      </c>
      <c r="C22" s="16" t="n">
        <v>200.93251</v>
      </c>
      <c r="D22" s="16"/>
      <c r="E22" s="26" t="n">
        <f aca="false">((C22-B22)/B22)*1000000</f>
        <v>0.298607815805983</v>
      </c>
      <c r="F22" s="26"/>
      <c r="G22" s="27" t="s">
        <v>156</v>
      </c>
      <c r="H22" s="16" t="s">
        <v>12</v>
      </c>
    </row>
    <row r="23" customFormat="false" ht="15" hidden="false" customHeight="false" outlineLevel="0" collapsed="false">
      <c r="A23" s="16" t="s">
        <v>132</v>
      </c>
      <c r="B23" s="16" t="n">
        <v>199.92462</v>
      </c>
      <c r="C23" s="16" t="n">
        <v>199.92469</v>
      </c>
      <c r="D23" s="16"/>
      <c r="E23" s="26" t="n">
        <f aca="false">((C23-B23)/B23)*1000000</f>
        <v>0.350131964706484</v>
      </c>
      <c r="F23" s="26"/>
      <c r="G23" s="27"/>
      <c r="H23" s="16" t="s">
        <v>12</v>
      </c>
    </row>
    <row r="24" customFormat="false" ht="15" hidden="false" customHeight="false" outlineLevel="0" collapsed="false">
      <c r="A24" s="16" t="s">
        <v>133</v>
      </c>
      <c r="B24" s="16" t="n">
        <v>198.97668</v>
      </c>
      <c r="C24" s="16" t="n">
        <v>198.97675</v>
      </c>
      <c r="D24" s="16"/>
      <c r="E24" s="26" t="n">
        <f aca="false">((C24-B24)/B24)*1000000</f>
        <v>0.351800020093907</v>
      </c>
      <c r="F24" s="26"/>
      <c r="G24" s="27"/>
      <c r="H24" s="16" t="s">
        <v>12</v>
      </c>
    </row>
    <row r="25" customFormat="false" ht="15" hidden="false" customHeight="false" outlineLevel="0" collapsed="false">
      <c r="A25" s="16" t="s">
        <v>134</v>
      </c>
      <c r="B25" s="16" t="n">
        <v>182.92188</v>
      </c>
      <c r="C25" s="16" t="n">
        <v>182.92195</v>
      </c>
      <c r="D25" s="16"/>
      <c r="E25" s="26" t="n">
        <f aca="false">((C25-B25)/B25)*1000000</f>
        <v>0.382677020497597</v>
      </c>
      <c r="F25" s="26"/>
      <c r="G25" s="27"/>
      <c r="H25" s="16" t="s">
        <v>12</v>
      </c>
    </row>
    <row r="26" customFormat="false" ht="15" hidden="false" customHeight="false" outlineLevel="0" collapsed="false">
      <c r="A26" s="16" t="s">
        <v>93</v>
      </c>
      <c r="B26" s="16" t="n">
        <v>178.9505</v>
      </c>
      <c r="C26" s="16" t="n">
        <v>178.95053</v>
      </c>
      <c r="D26" s="16"/>
      <c r="E26" s="26" t="n">
        <f aca="false">((C26-B26)/B26)*1000000</f>
        <v>0.167644124945729</v>
      </c>
      <c r="F26" s="26"/>
      <c r="G26" s="27"/>
      <c r="H26" s="16" t="s">
        <v>12</v>
      </c>
    </row>
    <row r="27" customFormat="false" ht="15" hidden="false" customHeight="false" outlineLevel="0" collapsed="false">
      <c r="A27" s="16" t="s">
        <v>94</v>
      </c>
      <c r="B27" s="16" t="n">
        <v>178.07234</v>
      </c>
      <c r="C27" s="16" t="n">
        <v>178.07238</v>
      </c>
      <c r="D27" s="16"/>
      <c r="E27" s="26" t="n">
        <f aca="false">((C27-B27)/B27)*1000000</f>
        <v>0.224627811442791</v>
      </c>
      <c r="F27" s="26"/>
      <c r="G27" s="27" t="s">
        <v>156</v>
      </c>
      <c r="H27" s="16" t="s">
        <v>12</v>
      </c>
    </row>
    <row r="28" customFormat="false" ht="15" hidden="false" customHeight="false" outlineLevel="0" collapsed="false">
      <c r="A28" s="16" t="s">
        <v>197</v>
      </c>
      <c r="B28" s="16" t="n">
        <v>174.97668</v>
      </c>
      <c r="C28" s="16" t="n">
        <v>174.97671</v>
      </c>
      <c r="D28" s="16"/>
      <c r="E28" s="26" t="n">
        <f aca="false">((C28-B28)/B28)*1000000</f>
        <v>0.171451418609168</v>
      </c>
      <c r="F28" s="26"/>
      <c r="G28" s="27"/>
      <c r="H28" s="16" t="s">
        <v>12</v>
      </c>
    </row>
    <row r="29" customFormat="false" ht="15" hidden="false" customHeight="false" outlineLevel="0" collapsed="false">
      <c r="A29" s="16" t="s">
        <v>70</v>
      </c>
      <c r="B29" s="16" t="n">
        <v>164.05669</v>
      </c>
      <c r="C29" s="16" t="n">
        <v>164.05671</v>
      </c>
      <c r="D29" s="16"/>
      <c r="E29" s="26" t="n">
        <f aca="false">((C29-B29)/B29)*1000000</f>
        <v>0.121909079150312</v>
      </c>
      <c r="F29" s="26"/>
      <c r="G29" s="27"/>
      <c r="H29" s="16" t="s">
        <v>12</v>
      </c>
    </row>
    <row r="30" customFormat="false" ht="15" hidden="false" customHeight="false" outlineLevel="0" collapsed="false">
      <c r="A30" s="16" t="s">
        <v>198</v>
      </c>
      <c r="B30" s="16" t="n">
        <v>158.04478</v>
      </c>
      <c r="C30" s="16" t="n">
        <v>158.04373</v>
      </c>
      <c r="D30" s="16"/>
      <c r="E30" s="26" t="n">
        <f aca="false">((C30-B30)/B30)*1000000</f>
        <v>-6.64368668166215</v>
      </c>
      <c r="F30" s="26"/>
      <c r="G30" s="27"/>
      <c r="H30" s="16" t="s">
        <v>12</v>
      </c>
      <c r="I30" s="0" t="s">
        <v>199</v>
      </c>
    </row>
    <row r="31" customFormat="false" ht="15" hidden="false" customHeight="false" outlineLevel="0" collapsed="false">
      <c r="A31" s="16" t="s">
        <v>97</v>
      </c>
      <c r="B31" s="16" t="n">
        <v>148.06177</v>
      </c>
      <c r="C31" s="16" t="n">
        <v>148.06178</v>
      </c>
      <c r="D31" s="16"/>
      <c r="E31" s="26" t="n">
        <f aca="false">((C31-B31)/B31)*1000000</f>
        <v>0.0675393790252145</v>
      </c>
      <c r="F31" s="26"/>
      <c r="G31" s="27"/>
      <c r="H31" s="16" t="s">
        <v>12</v>
      </c>
    </row>
    <row r="32" customFormat="false" ht="15" hidden="false" customHeight="false" outlineLevel="0" collapsed="false">
      <c r="A32" s="16" t="s">
        <v>75</v>
      </c>
      <c r="B32" s="16" t="n">
        <v>136.06177</v>
      </c>
      <c r="C32" s="16" t="n">
        <v>136.06177</v>
      </c>
      <c r="D32" s="16"/>
      <c r="E32" s="26" t="n">
        <f aca="false">((C32-B32)/B32)*1000000</f>
        <v>0</v>
      </c>
      <c r="F32" s="26"/>
      <c r="G32" s="27" t="s">
        <v>16</v>
      </c>
      <c r="H32" s="16" t="s">
        <v>12</v>
      </c>
    </row>
    <row r="33" customFormat="false" ht="15" hidden="false" customHeight="false" outlineLevel="0" collapsed="false">
      <c r="A33" s="16" t="s">
        <v>98</v>
      </c>
      <c r="B33" s="16" t="n">
        <v>135.05395</v>
      </c>
      <c r="C33" s="16" t="n">
        <v>135.05394</v>
      </c>
      <c r="D33" s="16"/>
      <c r="E33" s="26" t="n">
        <f aca="false">((C33-B33)/B33)*1000000</f>
        <v>-0.0740444835175308</v>
      </c>
      <c r="F33" s="26"/>
      <c r="G33" s="27" t="s">
        <v>16</v>
      </c>
      <c r="H33" s="16" t="s">
        <v>12</v>
      </c>
    </row>
    <row r="34" customFormat="false" ht="15" hidden="false" customHeight="false" outlineLevel="0" collapsed="false">
      <c r="A34" s="16" t="s">
        <v>138</v>
      </c>
      <c r="B34" s="16" t="n">
        <v>120.96612</v>
      </c>
      <c r="C34" s="16" t="n">
        <v>120.96611</v>
      </c>
      <c r="D34" s="16"/>
      <c r="E34" s="26" t="n">
        <f aca="false">((C34-B34)/B34)*1000000</f>
        <v>-0.0826677751024348</v>
      </c>
      <c r="F34" s="26"/>
      <c r="G34" s="27"/>
      <c r="H34" s="16" t="s">
        <v>12</v>
      </c>
    </row>
    <row r="35" customFormat="false" ht="15" hidden="false" customHeight="false" outlineLevel="0" collapsed="false">
      <c r="A35" s="16" t="s">
        <v>200</v>
      </c>
      <c r="B35" s="16" t="n">
        <v>119.95829</v>
      </c>
      <c r="C35" s="16" t="n">
        <v>119.95828</v>
      </c>
      <c r="D35" s="16"/>
      <c r="E35" s="26" t="n">
        <f aca="false">((C35-B35)/B35)*1000000</f>
        <v>-0.0833623087089199</v>
      </c>
      <c r="F35" s="26"/>
      <c r="G35" s="27"/>
      <c r="H35" s="16" t="s">
        <v>12</v>
      </c>
    </row>
    <row r="36" customFormat="false" ht="15" hidden="false" customHeight="false" outlineLevel="0" collapsed="false">
      <c r="A36" s="16" t="s">
        <v>100</v>
      </c>
      <c r="B36" s="16" t="n">
        <v>119.03522</v>
      </c>
      <c r="C36" s="16" t="n">
        <v>119.03522</v>
      </c>
      <c r="D36" s="16"/>
      <c r="E36" s="26" t="n">
        <f aca="false">((C36-B36)/B36)*1000000</f>
        <v>0</v>
      </c>
      <c r="F36" s="26"/>
      <c r="G36" s="27"/>
      <c r="H36" s="16" t="s">
        <v>12</v>
      </c>
    </row>
    <row r="37" customFormat="false" ht="15" hidden="false" customHeight="false" outlineLevel="0" collapsed="false">
      <c r="A37" s="16" t="s">
        <v>139</v>
      </c>
      <c r="B37" s="16" t="n">
        <v>119.01035</v>
      </c>
      <c r="C37" s="16" t="n">
        <v>119.01034</v>
      </c>
      <c r="D37" s="16"/>
      <c r="E37" s="26" t="n">
        <f aca="false">((C37-B37)/B37)*1000000</f>
        <v>-0.0840263053018005</v>
      </c>
      <c r="F37" s="26"/>
      <c r="G37" s="27"/>
      <c r="H37" s="16" t="s">
        <v>12</v>
      </c>
    </row>
    <row r="38" customFormat="false" ht="15" hidden="false" customHeight="false" outlineLevel="0" collapsed="false">
      <c r="A38" s="16" t="s">
        <v>102</v>
      </c>
      <c r="B38" s="16" t="n">
        <v>108.04305</v>
      </c>
      <c r="C38" s="16" t="n">
        <v>108.04304</v>
      </c>
      <c r="D38" s="16"/>
      <c r="E38" s="26" t="n">
        <f aca="false">((C38-B38)/B38)*1000000</f>
        <v>-0.0925556987604782</v>
      </c>
      <c r="F38" s="26"/>
      <c r="G38" s="27" t="s">
        <v>201</v>
      </c>
      <c r="H38" s="16" t="s">
        <v>12</v>
      </c>
    </row>
    <row r="39" customFormat="false" ht="15" hidden="false" customHeight="false" outlineLevel="0" collapsed="false">
      <c r="A39" s="16" t="s">
        <v>140</v>
      </c>
      <c r="B39" s="16" t="n">
        <v>102.95555</v>
      </c>
      <c r="C39" s="16" t="n">
        <v>102.95554</v>
      </c>
      <c r="D39" s="16"/>
      <c r="E39" s="26" t="n">
        <f aca="false">((C39-B39)/B39)*1000000</f>
        <v>-0.0971292951489661</v>
      </c>
      <c r="F39" s="26"/>
      <c r="G39" s="27" t="s">
        <v>179</v>
      </c>
      <c r="H39" s="16" t="s">
        <v>12</v>
      </c>
    </row>
    <row r="40" customFormat="false" ht="15" hidden="false" customHeight="false" outlineLevel="0" collapsed="false">
      <c r="A40" s="16" t="s">
        <v>178</v>
      </c>
      <c r="B40" s="16" t="n">
        <v>97.97635</v>
      </c>
      <c r="C40" s="16" t="n">
        <v>97.97635</v>
      </c>
      <c r="D40" s="16"/>
      <c r="E40" s="26" t="n">
        <f aca="false">((C40-B40)/B40)*1000000</f>
        <v>0</v>
      </c>
      <c r="F40" s="26"/>
      <c r="G40" s="27"/>
      <c r="H40" s="16" t="s">
        <v>12</v>
      </c>
    </row>
    <row r="41" customFormat="false" ht="15" hidden="false" customHeight="false" outlineLevel="0" collapsed="false">
      <c r="A41" s="16" t="s">
        <v>79</v>
      </c>
      <c r="B41" s="16" t="n">
        <v>97.02841</v>
      </c>
      <c r="C41" s="16" t="n">
        <v>97.0284</v>
      </c>
      <c r="D41" s="16"/>
      <c r="E41" s="26" t="n">
        <f aca="false">((C41-B41)/B41)*1000000</f>
        <v>-0.103062597737748</v>
      </c>
      <c r="F41" s="26"/>
      <c r="G41" s="27"/>
      <c r="H41" s="16" t="s">
        <v>12</v>
      </c>
    </row>
    <row r="42" customFormat="false" ht="15" hidden="false" customHeight="false" outlineLevel="0" collapsed="false">
      <c r="A42" s="16" t="s">
        <v>104</v>
      </c>
      <c r="B42" s="16" t="n">
        <v>94.03997</v>
      </c>
      <c r="C42" s="12" t="n">
        <v>94.03996</v>
      </c>
      <c r="D42" s="12"/>
      <c r="E42" s="26" t="n">
        <f aca="false">((C42-B42)/B42)*1000000</f>
        <v>-0.106337762583018</v>
      </c>
      <c r="F42" s="26"/>
      <c r="G42" s="27"/>
      <c r="H42" s="16" t="s">
        <v>12</v>
      </c>
    </row>
    <row r="43" customFormat="false" ht="15" hidden="false" customHeight="false" outlineLevel="0" collapsed="false">
      <c r="A43" s="16" t="s">
        <v>106</v>
      </c>
      <c r="B43" s="16" t="n">
        <v>82.03997</v>
      </c>
      <c r="C43" s="12" t="n">
        <v>82.03998</v>
      </c>
      <c r="D43" s="12"/>
      <c r="E43" s="26" t="n">
        <f aca="false">((C43-B43)/B43)*1000000</f>
        <v>0.121891804728526</v>
      </c>
      <c r="F43" s="26"/>
      <c r="G43" s="27"/>
      <c r="H43" s="16" t="s">
        <v>12</v>
      </c>
    </row>
    <row r="44" customFormat="false" ht="15" hidden="false" customHeight="false" outlineLevel="0" collapsed="false">
      <c r="A44" s="16" t="s">
        <v>141</v>
      </c>
      <c r="B44" s="16" t="n">
        <v>81.03349</v>
      </c>
      <c r="C44" s="12" t="n">
        <v>81.0335</v>
      </c>
      <c r="D44" s="12"/>
      <c r="E44" s="26" t="n">
        <f aca="false">((C44-B44)/B44)*1000000</f>
        <v>0.12340576721025</v>
      </c>
      <c r="F44" s="26"/>
      <c r="G44" s="27"/>
      <c r="H44" s="16" t="s">
        <v>12</v>
      </c>
    </row>
    <row r="45" customFormat="false" ht="15" hidden="false" customHeight="false" outlineLevel="0" collapsed="false">
      <c r="A45" s="16" t="s">
        <v>81</v>
      </c>
      <c r="B45" s="16" t="n">
        <v>78.0464</v>
      </c>
      <c r="C45" s="12" t="n">
        <v>78.04643</v>
      </c>
      <c r="D45" s="12"/>
      <c r="E45" s="26" t="n">
        <f aca="false">((C45-B45)/B45)*1000000</f>
        <v>0.384386723735003</v>
      </c>
      <c r="F45" s="26"/>
      <c r="G45" s="27"/>
      <c r="H45" s="16" t="s">
        <v>12</v>
      </c>
    </row>
    <row r="46" customFormat="false" ht="15" hidden="false" customHeight="false" outlineLevel="0" collapsed="false">
      <c r="A46" s="16" t="s">
        <v>82</v>
      </c>
      <c r="B46" s="16" t="n">
        <v>70.0777</v>
      </c>
      <c r="C46" s="12" t="n">
        <v>70.07775</v>
      </c>
      <c r="D46" s="12"/>
      <c r="E46" s="26" t="n">
        <f aca="false">((C46-B46)/B46)*1000000</f>
        <v>0.713493736262175</v>
      </c>
      <c r="F46" s="26"/>
      <c r="G46" s="27"/>
      <c r="H46" s="16" t="s">
        <v>12</v>
      </c>
    </row>
    <row r="47" customFormat="false" ht="15" hidden="false" customHeight="false" outlineLevel="0" collapsed="false">
      <c r="A47" s="16" t="s">
        <v>142</v>
      </c>
      <c r="B47" s="16" t="n">
        <v>68.02567</v>
      </c>
      <c r="C47" s="12" t="n">
        <v>68.02572</v>
      </c>
      <c r="D47" s="12"/>
      <c r="E47" s="26" t="n">
        <f aca="false">((C47-B47)/B47)*1000000</f>
        <v>0.735016648886513</v>
      </c>
      <c r="F47" s="26"/>
      <c r="G47" s="27"/>
      <c r="H47" s="16" t="s">
        <v>12</v>
      </c>
    </row>
    <row r="48" customFormat="false" ht="15" hidden="false" customHeight="false" outlineLevel="0" collapsed="false">
      <c r="A48" s="16" t="s">
        <v>108</v>
      </c>
      <c r="B48" s="16" t="n">
        <v>67.02907</v>
      </c>
      <c r="C48" s="12" t="n">
        <v>67.02913</v>
      </c>
      <c r="D48" s="12"/>
      <c r="E48" s="26" t="n">
        <f aca="false">((C48-B48)/B48)*1000000</f>
        <v>0.895134006642537</v>
      </c>
      <c r="F48" s="26"/>
      <c r="G48" s="27"/>
      <c r="H48" s="16" t="s">
        <v>12</v>
      </c>
    </row>
    <row r="49" customFormat="false" ht="15" hidden="false" customHeight="false" outlineLevel="0" collapsed="false">
      <c r="A49" s="16" t="s">
        <v>109</v>
      </c>
      <c r="B49" s="16" t="n">
        <v>66.02125</v>
      </c>
      <c r="C49" s="12" t="n">
        <v>66.0213</v>
      </c>
      <c r="D49" s="12"/>
      <c r="E49" s="26" t="n">
        <f aca="false">((C49-B49)/B49)*1000000</f>
        <v>0.757331919672224</v>
      </c>
      <c r="F49" s="26"/>
      <c r="G49" s="27"/>
      <c r="H49" s="16" t="s">
        <v>12</v>
      </c>
    </row>
    <row r="50" customFormat="false" ht="15" hidden="false" customHeight="false" outlineLevel="0" collapsed="false">
      <c r="A50" s="16" t="s">
        <v>83</v>
      </c>
      <c r="B50" s="16" t="n">
        <v>57.06988</v>
      </c>
      <c r="C50" s="12" t="n">
        <v>57.06998</v>
      </c>
      <c r="D50" s="12"/>
      <c r="E50" s="26" t="n">
        <f aca="false">((C50-B50)/B50)*1000000</f>
        <v>1.75223778293067</v>
      </c>
      <c r="F50" s="26"/>
      <c r="G50" s="27"/>
      <c r="H50" s="16" t="s">
        <v>12</v>
      </c>
    </row>
    <row r="51" customFormat="false" ht="15" hidden="false" customHeight="false" outlineLevel="0" collapsed="false">
      <c r="A51" s="16" t="s">
        <v>84</v>
      </c>
      <c r="B51" s="16" t="n">
        <v>56.06205</v>
      </c>
      <c r="C51" s="12" t="n">
        <v>56.06216</v>
      </c>
      <c r="D51" s="12"/>
      <c r="E51" s="26" t="n">
        <f aca="false">((C51-B51)/B51)*1000000</f>
        <v>1.96211162451941</v>
      </c>
      <c r="F51" s="26"/>
      <c r="G51" s="27"/>
      <c r="H51" s="16" t="s">
        <v>12</v>
      </c>
    </row>
    <row r="52" customFormat="false" ht="15" hidden="false" customHeight="false" outlineLevel="0" collapsed="false">
      <c r="A52" s="16" t="s">
        <v>85</v>
      </c>
      <c r="B52" s="16" t="n">
        <v>55.05423</v>
      </c>
      <c r="C52" s="12" t="n">
        <v>55.05434</v>
      </c>
      <c r="D52" s="12"/>
      <c r="E52" s="26" t="n">
        <f aca="false">((C52-B52)/B52)*1000000</f>
        <v>1.99802994259467</v>
      </c>
      <c r="F52" s="26"/>
      <c r="G52" s="27"/>
      <c r="H52" s="16" t="s">
        <v>12</v>
      </c>
    </row>
    <row r="53" customFormat="false" ht="15" hidden="false" customHeight="false" outlineLevel="0" collapsed="false">
      <c r="A53" s="16" t="s">
        <v>202</v>
      </c>
      <c r="B53" s="16" t="n">
        <v>54.0464</v>
      </c>
      <c r="C53" s="12" t="n">
        <v>54.02138</v>
      </c>
      <c r="D53" s="12"/>
      <c r="E53" s="26" t="n">
        <f aca="false">((C53-B53)/B53)*1000000</f>
        <v>-462.935551674077</v>
      </c>
      <c r="F53" s="26"/>
      <c r="G53" s="27"/>
      <c r="H53" s="16" t="s">
        <v>12</v>
      </c>
      <c r="I53" s="0" t="s">
        <v>203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7T12:04:58Z</dcterms:created>
  <dc:creator>Andy Ball</dc:creator>
  <dc:description/>
  <dc:language>en-US</dc:language>
  <cp:lastModifiedBy>Andy Ball</cp:lastModifiedBy>
  <cp:lastPrinted>2016-03-22T13:07:12Z</cp:lastPrinted>
  <dcterms:modified xsi:type="dcterms:W3CDTF">2016-03-23T16:15:10Z</dcterms:modified>
  <cp:revision>0</cp:revision>
  <dc:subject/>
  <dc:title/>
</cp:coreProperties>
</file>